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itoumakoto/Desktop/Com Bio リバイス投稿/October 10, 2021/"/>
    </mc:Choice>
  </mc:AlternateContent>
  <xr:revisionPtr revIDLastSave="0" documentId="13_ncr:1_{218DB335-A55F-1243-98BE-8E8284A2DF7E}" xr6:coauthVersionLast="36" xr6:coauthVersionMax="36" xr10:uidLastSave="{00000000-0000-0000-0000-000000000000}"/>
  <bookViews>
    <workbookView xWindow="6720" yWindow="920" windowWidth="26560" windowHeight="21800" activeTab="1" xr2:uid="{00000000-000D-0000-FFFF-FFFF00000000}"/>
  </bookViews>
  <sheets>
    <sheet name="Fatty acid" sheetId="2" r:id="rId1"/>
    <sheet name="TAG, DAG, PC, PE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2" l="1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C36" i="1"/>
  <c r="C35" i="1"/>
</calcChain>
</file>

<file path=xl/sharedStrings.xml><?xml version="1.0" encoding="utf-8"?>
<sst xmlns="http://schemas.openxmlformats.org/spreadsheetml/2006/main" count="617" uniqueCount="607">
  <si>
    <t>Q1</t>
    <phoneticPr fontId="1"/>
  </si>
  <si>
    <t>Q3</t>
    <phoneticPr fontId="1"/>
  </si>
  <si>
    <t>Q1</t>
    <phoneticPr fontId="1"/>
  </si>
  <si>
    <t>Q3</t>
    <phoneticPr fontId="1"/>
  </si>
  <si>
    <t>Q1</t>
  </si>
  <si>
    <t>Q3</t>
  </si>
  <si>
    <r>
      <t xml:space="preserve">TAG36:0(12:0/12:0/12:0) </t>
    </r>
    <r>
      <rPr>
        <sz val="11"/>
        <color rgb="FFFF0000"/>
        <rFont val="ＭＳ Ｐゴシック"/>
        <family val="3"/>
        <charset val="128"/>
        <scheme val="minor"/>
      </rPr>
      <t>IS</t>
    </r>
    <phoneticPr fontId="1"/>
  </si>
  <si>
    <t>TAG54:4(18:3/18:1/18:0)</t>
  </si>
  <si>
    <t>TAG58:9(20:3/20:5/18:1)</t>
  </si>
  <si>
    <t>TAG62:13(20:3/22:6/20:4)</t>
  </si>
  <si>
    <t>DAG38:7(20:5/18:2)</t>
  </si>
  <si>
    <t>LPE14:0</t>
  </si>
  <si>
    <t>TAG42:0(14:0/14:0/14:0)</t>
  </si>
  <si>
    <t>TAG54:4(18:2/18:2/18:0)</t>
  </si>
  <si>
    <t>TAG58:9(18:3/22:4/18:2)</t>
  </si>
  <si>
    <t>TAG62:13(18:3/22:5/22:5)</t>
  </si>
  <si>
    <t>DAG38:7(20:4/18:3)</t>
  </si>
  <si>
    <t>LPE16:0</t>
  </si>
  <si>
    <t>TAG44:0(16:0/14:0/14:0)</t>
  </si>
  <si>
    <t>TAG54:4(18:1/18:2/18:1)</t>
  </si>
  <si>
    <t>TAG58:9(18:2/22:6/18:1)</t>
  </si>
  <si>
    <t>TAG62:13(18:2/22:6/22:5)</t>
  </si>
  <si>
    <t>DAG38:8(20:5/18:3)</t>
  </si>
  <si>
    <t>LPE18:0</t>
  </si>
  <si>
    <t>TAG46:3(18:3/14:0/14:0)</t>
  </si>
  <si>
    <t>TAG54:3(20:3/16:0/18:0)</t>
  </si>
  <si>
    <t>TAG58:9(18:1/22:5/18:3)</t>
  </si>
  <si>
    <t>TAG62:12(22:6/22:6/18:0)</t>
  </si>
  <si>
    <t>DAG40:10(20:5/20:5)</t>
  </si>
  <si>
    <t>LPE18:1</t>
  </si>
  <si>
    <t>TAG46:2(18:2/14:0/14:0)</t>
  </si>
  <si>
    <t>TAG54:3(18:3/18:0/18:0)</t>
  </si>
  <si>
    <t>TAG58:9(18:0/18:3/22:6)</t>
  </si>
  <si>
    <t>TAG62:12(22:5/22:5/18:2)</t>
  </si>
  <si>
    <t>DAG40:4(22:4/18:0)</t>
  </si>
  <si>
    <t>LPE18:2</t>
  </si>
  <si>
    <t>TAG46:1(18:1/14:0/14:0)</t>
  </si>
  <si>
    <t>TAG54:3(18:2/18:1/18:0)</t>
  </si>
  <si>
    <t>TAG58:9(16:0/20:3/22:6)</t>
  </si>
  <si>
    <t>TAG62:12(22:4/20:4/20:4)</t>
  </si>
  <si>
    <t>DAG40:5(22:5/18:0)</t>
  </si>
  <si>
    <t>LPE18:3</t>
  </si>
  <si>
    <t>TAG46:0(18:0/14:0/14:0)</t>
  </si>
  <si>
    <t>TAG54:3(18:1/18:1/18:1)</t>
  </si>
  <si>
    <t>TAG58:9(14:0/22:4/22:5)</t>
  </si>
  <si>
    <t>TAG62:12(20:5/22:4/20:3)</t>
  </si>
  <si>
    <t>DAG40:5(22:4/18:1)</t>
  </si>
  <si>
    <t>LPE20:3</t>
  </si>
  <si>
    <t>TAG46:0(16:0/16:0/14:0)</t>
  </si>
  <si>
    <t>TAG54:2(18:2/18:0/18:0)</t>
  </si>
  <si>
    <t>TAG58:9(20:4/20:3/18:2)</t>
  </si>
  <si>
    <t>TAG62:12(20:4/22:5/20:3)</t>
  </si>
  <si>
    <t>DAG40:6(22:6/18:0)</t>
  </si>
  <si>
    <t>LPE20:4</t>
  </si>
  <si>
    <t>TAG48:5(20:5/14:0/14:0)</t>
  </si>
  <si>
    <t>TAG54:2(18:1/18:1/18:0)</t>
  </si>
  <si>
    <t>TAG58:9(18:2/22:5/18:2)</t>
  </si>
  <si>
    <t>TAG62:12(20:3/22:6/20:3)</t>
  </si>
  <si>
    <t>DAG40:6(22:5/18:1)</t>
  </si>
  <si>
    <t>LPE20:5</t>
  </si>
  <si>
    <t>TAG48:4(20:4/14:0/14:0)</t>
  </si>
  <si>
    <t>TAG54:1(18:1/18:0/18:0)</t>
  </si>
  <si>
    <t>TAG58:9(20:3/20:3/18:3)</t>
  </si>
  <si>
    <t>TAG62:12(18:3/22:5/22:4)</t>
  </si>
  <si>
    <t>DAG40:6(22:4/18:2)</t>
  </si>
  <si>
    <t>LPE22:4</t>
  </si>
  <si>
    <t>TAG48:3(20:3/14:0/14:0)</t>
  </si>
  <si>
    <t>TAG54:0(18:0/18:0/18:0)</t>
  </si>
  <si>
    <t>TAG58:9(18:2/18:2/22:5)</t>
  </si>
  <si>
    <t>TAG62:12(18:2/22:6/22:4)</t>
  </si>
  <si>
    <t>DAG40:6(20:3/20:3)</t>
  </si>
  <si>
    <t>LPE22:5</t>
  </si>
  <si>
    <t>TAG48:3(18:3/16:0/14:0)</t>
  </si>
  <si>
    <t>TAG56:11(20:5/22:6/14:0)</t>
  </si>
  <si>
    <t>TAG58:8(22:6/18:2/18:0)</t>
  </si>
  <si>
    <t>TAG62:12(18:1/22:6/22:5)</t>
  </si>
  <si>
    <t>DAG40:7(22:6/18:1)</t>
  </si>
  <si>
    <t>LPE22:6</t>
  </si>
  <si>
    <t>TAG48:2(18:2/16:0/14:0)</t>
  </si>
  <si>
    <t>TAG56:11(18:3/20:5/18:3)</t>
  </si>
  <si>
    <t>TAG58:8(22:5/20:3/16:0)</t>
  </si>
  <si>
    <t>TAG62:11(22:6/22:5/18:0)</t>
  </si>
  <si>
    <t>DAG40:7(22:5/18:2)</t>
  </si>
  <si>
    <t>LPE24:6</t>
  </si>
  <si>
    <t>TAG48:1(18:1/16:0/14:0)</t>
  </si>
  <si>
    <t>TAG56:10(22:6/20:4/14:0)</t>
  </si>
  <si>
    <t>TAG58:8(22:4/18:3/18:1)</t>
  </si>
  <si>
    <t>TAG62:11(22:5/22:5/18:1)</t>
  </si>
  <si>
    <t>DAG40:7(22:4/18:3)</t>
  </si>
  <si>
    <r>
      <t>PE24:0</t>
    </r>
    <r>
      <rPr>
        <sz val="11"/>
        <color rgb="FFFF0000"/>
        <rFont val="ＭＳ Ｐゴシック"/>
        <family val="3"/>
        <charset val="128"/>
        <scheme val="minor"/>
      </rPr>
      <t xml:space="preserve"> IS</t>
    </r>
    <phoneticPr fontId="1"/>
  </si>
  <si>
    <t>TAG48:0(18:0/14:0/16:0)</t>
  </si>
  <si>
    <t>TAG56:10(22:5/20:5/14:0)</t>
  </si>
  <si>
    <t>TAG58:8(20:5/20:3/18:0)</t>
  </si>
  <si>
    <t>TAG62:11(22:4/22:6/18:1)</t>
  </si>
  <si>
    <t>DAG40:7(20:4/20:3)</t>
  </si>
  <si>
    <t>PE28:0</t>
  </si>
  <si>
    <t>TAG48:0(16:0/16:0/16:0)</t>
  </si>
  <si>
    <t>TAG56:10(20:5/20:5/16:0)</t>
  </si>
  <si>
    <t>TAG58:8(20:4/22:4/16:0)</t>
  </si>
  <si>
    <t>TAG62:11(20:4/20:3/22:4)</t>
  </si>
  <si>
    <t>DAG40:8(22:6/18:2)</t>
  </si>
  <si>
    <t>PE30:0</t>
  </si>
  <si>
    <t>TAG50:6(22:6/14:0/14:0)</t>
  </si>
  <si>
    <t>TAG56:10(18:3/20:5/18:2)</t>
  </si>
  <si>
    <t>TAG58:8(20:3/18:2/20:3)</t>
  </si>
  <si>
    <t>TAG62:11(20:3/22:5/20:3)</t>
  </si>
  <si>
    <t>DAG40:8(22:5/18:3)</t>
  </si>
  <si>
    <t>PE32:0</t>
  </si>
  <si>
    <t>TAG50:6(18:3/18:3/14:0)</t>
  </si>
  <si>
    <t>TAG56:10(20:4/18:3/18:3)</t>
  </si>
  <si>
    <t>TAG58:8(18:3/18:0/22:5)</t>
  </si>
  <si>
    <t>TAG62:11(18:3/22:4/22:4)</t>
  </si>
  <si>
    <t>DAG40:8(20:5/20:3)</t>
  </si>
  <si>
    <t>PE32:1</t>
  </si>
  <si>
    <t>TAG50:5(22:5/14:0/14:0)</t>
  </si>
  <si>
    <t>TAG56:10(18:2/20:5/18:3)</t>
  </si>
  <si>
    <t>TAG58:8(18:2/22:4/18:2)</t>
  </si>
  <si>
    <t>TAG62:11(18:2/22:5/22:4)</t>
  </si>
  <si>
    <t>DAG40:8(20:4/20:4)</t>
  </si>
  <si>
    <t>PE32:2</t>
  </si>
  <si>
    <t>TAG50:5(20:5/16:0/14:0)</t>
  </si>
  <si>
    <t>TAG56:10(16:0/20:5/20:5)</t>
  </si>
  <si>
    <t>TAG58:8(18:1/22:6/18:1)</t>
  </si>
  <si>
    <t>TAG62:10(22:6/22:4/18:0)</t>
  </si>
  <si>
    <t>DAG40:9(22:6/18:3)</t>
  </si>
  <si>
    <t>PE32:3</t>
  </si>
  <si>
    <t>TAG50:5(18:3/18:2/14:0)</t>
  </si>
  <si>
    <t>TAG56:9(22:6/20:3/14:0)</t>
  </si>
  <si>
    <t>TAG58:8(18:0/20:4/20:4)</t>
  </si>
  <si>
    <t>TAG62:10(22:5/22:5/18:0)</t>
  </si>
  <si>
    <t>DAG40:9(20:5/20:4)</t>
  </si>
  <si>
    <t>PE34:0</t>
  </si>
  <si>
    <t>TAG50:4(22:4/14:0/14:0)</t>
  </si>
  <si>
    <t>TAG56:9(22:5/20:4/14:0)</t>
  </si>
  <si>
    <t>TAG58:8(14:0/22:4/22:4)</t>
  </si>
  <si>
    <t>TAG62:10(22:4/22:5/18:1)</t>
  </si>
  <si>
    <t>DAG42:10(22:6/20:4)</t>
  </si>
  <si>
    <t>PE34:1</t>
  </si>
  <si>
    <t>TAG50:4(20:4/16:0/14:0)</t>
  </si>
  <si>
    <t>TAG56:9(22:4/20:5/14:0)</t>
  </si>
  <si>
    <t>TAG58:7(22:6/18:1/18:0)</t>
  </si>
  <si>
    <t>TAG62:10(20:3/22:4/20:3)</t>
  </si>
  <si>
    <t>DAG42:10(22:5/20:5)</t>
  </si>
  <si>
    <t>PE34:2</t>
  </si>
  <si>
    <t>TAG50:4(18:3/18:1/14:0)</t>
  </si>
  <si>
    <t>TAG56:9(20:5/22:4/14:0)</t>
  </si>
  <si>
    <t>TAG58:7(22:5/18:1/18:1)</t>
  </si>
  <si>
    <t>TAG62:10(18:2/22:4/22:4)</t>
  </si>
  <si>
    <t>DAG42:11(22:6/20:5)</t>
  </si>
  <si>
    <t>PE34:3</t>
  </si>
  <si>
    <t>TAG50:4(18:2/18:2/14:0)</t>
  </si>
  <si>
    <t>TAG56:9(20:4/20:5/16:0)</t>
  </si>
  <si>
    <t>TAG58:7(22:4/18:2/18:1)</t>
  </si>
  <si>
    <t>TAG62:10(18:0/22:6/22:4)</t>
  </si>
  <si>
    <t>DAG42:7(22:4/20:3)</t>
  </si>
  <si>
    <t>PE34:4</t>
  </si>
  <si>
    <t>TAG50:3(20:3/16:0/14:0)</t>
  </si>
  <si>
    <t>TAG56:9(20:3/18:3/18:3)</t>
  </si>
  <si>
    <t>TAG58:7(20:4/18:0/20:3)</t>
  </si>
  <si>
    <t>TAG62:9(22:5/22:4/18:0)</t>
  </si>
  <si>
    <t>DAG42:8(22:5/20:3)</t>
  </si>
  <si>
    <t>PE34:5</t>
  </si>
  <si>
    <t>TAG50:3(18:3/18:0/14:0)</t>
  </si>
  <si>
    <t>TAG56:9(18:3/22:6/16:0)</t>
  </si>
  <si>
    <t>TAG58:7(20:3/22:4/16:0)</t>
  </si>
  <si>
    <t>TAG62:9(22:4/22:4/18:1)</t>
  </si>
  <si>
    <t>DAG42:8(22:4/20:4)</t>
  </si>
  <si>
    <t>PE36:0</t>
  </si>
  <si>
    <t>TAG50:3(18:2/18:1/14:0)</t>
  </si>
  <si>
    <t>TAG56:9(18:2/20:5/18:2)</t>
  </si>
  <si>
    <t>TAG58:7(18:3/22:4/18:0)</t>
  </si>
  <si>
    <t>TAG62:8(22:4/22:4/18:0)</t>
  </si>
  <si>
    <t>DAG42:9(22:6/20:3)</t>
  </si>
  <si>
    <t>PE36:1</t>
  </si>
  <si>
    <t>TAG50:3(16:0/18:3/16:0)</t>
  </si>
  <si>
    <t>TAG56:9(18:1/20:5/18:3)</t>
  </si>
  <si>
    <t>TAG58:7(18:2/22:5/18:0)</t>
  </si>
  <si>
    <t>TAG64:17(22:6/22:6/20:5)</t>
  </si>
  <si>
    <t>DAG42:9(22:5/20:4)</t>
  </si>
  <si>
    <t>PE36:2</t>
  </si>
  <si>
    <t>TAG50:2(18:2/18:0/14:0)</t>
  </si>
  <si>
    <t>TAG56:8(22:6/18:2/16:0)</t>
  </si>
  <si>
    <t>TAG58:7(18:1/20:3/20:3)</t>
  </si>
  <si>
    <t>TAG64:16(22:6/22:6/20:4)</t>
  </si>
  <si>
    <t>DAG42:9(22:4/20:5)</t>
  </si>
  <si>
    <t>PE36:3</t>
  </si>
  <si>
    <t>TAG50:2(18:1/18:1/14:0)</t>
  </si>
  <si>
    <t>TAG56:8(22:5/20:3/14:0)</t>
  </si>
  <si>
    <t>TAG58:6(22:6/18:0/18:0)</t>
  </si>
  <si>
    <t>TAG64:16(22:5/22:6/20:5)</t>
  </si>
  <si>
    <t>DAG44:10(22:6/22:4)</t>
  </si>
  <si>
    <t>PE36:4</t>
  </si>
  <si>
    <t>TAG50:1(18:0/18:1/14:0)</t>
  </si>
  <si>
    <t>TAG56:8(22:4/20:4/14:0)</t>
  </si>
  <si>
    <t>TAG58:6(22:5/18:1/18:0)</t>
  </si>
  <si>
    <t>TAG64:15(22:6/22:6/20:3)</t>
  </si>
  <si>
    <t>DAG44:10(22:5/22:5)</t>
  </si>
  <si>
    <t>PE36:5</t>
  </si>
  <si>
    <t>TAG50:1(18:1/16:0/16:0)</t>
  </si>
  <si>
    <t>TAG56:8(20:5/20:3/16:0)</t>
  </si>
  <si>
    <t>TAG58:6(22:4/18:2/18:0)</t>
  </si>
  <si>
    <t>TAG64:15(22:5/22:6/20:4)</t>
  </si>
  <si>
    <t>DAG44:11(22:6/22:5)</t>
  </si>
  <si>
    <t>PE36:6</t>
  </si>
  <si>
    <t>TAG50:0(14:0/18:0/18:0)</t>
  </si>
  <si>
    <t>TAG56:8(20:4/18:3/18:1)</t>
  </si>
  <si>
    <t>TAG58:6(20:3/20:3/18:0)</t>
  </si>
  <si>
    <t>TAG64:15(22:4/22:6/20:5)</t>
  </si>
  <si>
    <t>DAG44:12(22:6/22:6)</t>
  </si>
  <si>
    <t>PE38:3</t>
  </si>
  <si>
    <t>TAG50:0(18:0/16:0/16:0)</t>
  </si>
  <si>
    <t>TAG56:8(20:3/18:3/18:2)</t>
  </si>
  <si>
    <t>TAG58:6(18:1/22:4/18:1)</t>
  </si>
  <si>
    <t>TAG64:15(20:5/22:5/22:5)</t>
  </si>
  <si>
    <t>DAG44:8(22:4/22:4)</t>
  </si>
  <si>
    <t>PE38:4</t>
  </si>
  <si>
    <t>TAG52:8(20:5/18:3/14:0)</t>
  </si>
  <si>
    <t>TAG56:8(18:3/22:5/16:0)</t>
  </si>
  <si>
    <t>TAG58:5(22:5/18:0/18:0)</t>
  </si>
  <si>
    <t>TAG64:14(22:6/22:5/20:3)</t>
  </si>
  <si>
    <t>DAG44:9(22:5/22:4)</t>
  </si>
  <si>
    <t>PE38:5</t>
  </si>
  <si>
    <t>TAG52:7(20:5/18:2/14:0)</t>
  </si>
  <si>
    <t>TAG56:8(18:2/20:4/18:2)</t>
  </si>
  <si>
    <t>TAG58:5(22:4/18:1/18:0)</t>
  </si>
  <si>
    <t>TAG64:14(22:5/22:5/20:4)</t>
  </si>
  <si>
    <r>
      <t xml:space="preserve">LPC13:0 </t>
    </r>
    <r>
      <rPr>
        <sz val="11"/>
        <color rgb="FFFF0000"/>
        <rFont val="ＭＳ Ｐゴシック"/>
        <family val="3"/>
        <charset val="128"/>
        <scheme val="minor"/>
      </rPr>
      <t>IS</t>
    </r>
    <phoneticPr fontId="1"/>
  </si>
  <si>
    <t>PE38:6</t>
  </si>
  <si>
    <t>TAG52:7(20:4/18:3/14:0)</t>
  </si>
  <si>
    <t>TAG56:8(18:1/20:5/18:2)</t>
  </si>
  <si>
    <t>TAG58:4(22:4/18:0/18:0)</t>
  </si>
  <si>
    <t>TAG64:14(22:4/22:6/20:4)</t>
  </si>
  <si>
    <t>LPC14:0</t>
  </si>
  <si>
    <t>PE38:7</t>
  </si>
  <si>
    <t>TAG52:6(22:6/16:0/14:0)</t>
  </si>
  <si>
    <t>TAG56:8(18:0/20:5/18:3)</t>
  </si>
  <si>
    <t>TAG60:15(20:5/20:5/20:5)</t>
  </si>
  <si>
    <t>TAG64:14(20:5/22:5/22:4)</t>
  </si>
  <si>
    <t>LPC16:0</t>
  </si>
  <si>
    <t>PE38:8</t>
  </si>
  <si>
    <t>TAG52:6(20:5/18:1/14:0)</t>
  </si>
  <si>
    <t>TAG56:8(16:0/20:4/20:4)</t>
  </si>
  <si>
    <t>TAG60:14(22:6/20:5/18:3)</t>
  </si>
  <si>
    <t>TAG64:14(20:4/22:6/22:4)</t>
  </si>
  <si>
    <t>LPC18:0</t>
  </si>
  <si>
    <t>PE40:10</t>
  </si>
  <si>
    <t>TAG52:6(20:4/18:2/14:0)</t>
  </si>
  <si>
    <t>TAG56:7(22:6/18:1/16:0)</t>
  </si>
  <si>
    <t>TAG60:14(20:5/20:5/20:4)</t>
  </si>
  <si>
    <t>TAG64:13(22:6/22:4/20:3)</t>
  </si>
  <si>
    <t>LPC18:1</t>
  </si>
  <si>
    <t>PE40:4</t>
  </si>
  <si>
    <t>TAG52:6(20:3/18:3/14:0)</t>
  </si>
  <si>
    <t>TAG56:7(22:5/18:2/16:0)</t>
  </si>
  <si>
    <t>TAG60:13(22:6/20:5/18:2)</t>
  </si>
  <si>
    <t>TAG64:13(22:5/22:4/20:4)</t>
  </si>
  <si>
    <t>LPC18:2</t>
  </si>
  <si>
    <t>PE40:5</t>
  </si>
  <si>
    <t>TAG52:5(22:5/16:0/14:0)</t>
  </si>
  <si>
    <t>TAG56:7(22:4/18:3/16:0)</t>
  </si>
  <si>
    <t>TAG60:13(22:5/20:5/18:3)</t>
  </si>
  <si>
    <t>TAG64:13(22:4/22:4/20:5)</t>
  </si>
  <si>
    <t>LPC18:3</t>
  </si>
  <si>
    <t>PE40:6</t>
  </si>
  <si>
    <t>TAG52:5(20:5/18:0/14:0)</t>
  </si>
  <si>
    <t>TAG56:7(20:5/18:2/18:0)</t>
  </si>
  <si>
    <t>TAG60:13(20:5/20:5/20:3)</t>
  </si>
  <si>
    <t>TAG64:13(20:3/22:5/22:5)</t>
  </si>
  <si>
    <t>LPC20:3</t>
  </si>
  <si>
    <t>PE40:7</t>
  </si>
  <si>
    <t>TAG52:5(20:4/18:1/14:0)</t>
  </si>
  <si>
    <t>TAG56:7(20:4/20:3/16:0)</t>
  </si>
  <si>
    <t>TAG60:13(20:4/20:5/20:4)</t>
  </si>
  <si>
    <t>TAG64:12(22:5/22:4/20:3)</t>
  </si>
  <si>
    <t>LPC20:4</t>
  </si>
  <si>
    <t>PE40:8</t>
  </si>
  <si>
    <t>TAG52:5(20:3/18:2/14:0)</t>
  </si>
  <si>
    <t>TAG56:7(20:3/22:4/14:0)</t>
  </si>
  <si>
    <t>TAG60:13(18:3/22:6/20:4)</t>
  </si>
  <si>
    <t>TAG64:12(22:4/22:4/20:4)</t>
  </si>
  <si>
    <t>LPC20:5</t>
  </si>
  <si>
    <t>PE40:9</t>
  </si>
  <si>
    <t>TAG52:5(16:0/20:5/16:0)</t>
  </si>
  <si>
    <t>TAG56:7(18:3/20:3/18:1)</t>
  </si>
  <si>
    <t>TAG60:12(22:6/22:6/16:0)</t>
  </si>
  <si>
    <t>TAG64:11(22:4/22:4/20:3)</t>
  </si>
  <si>
    <t>LPC22:4</t>
  </si>
  <si>
    <t>PE42:10</t>
  </si>
  <si>
    <t>TAG52:5(18:2/18:3/16:0)</t>
  </si>
  <si>
    <t>TAG56:7(18:2/20:4/18:1)</t>
  </si>
  <si>
    <t>TAG60:12(22:5/20:5/18:2)</t>
  </si>
  <si>
    <t>TAG66:18(22:6/22:6/22:6)</t>
  </si>
  <si>
    <t>LPC22:5</t>
  </si>
  <si>
    <t>PE42:11</t>
  </si>
  <si>
    <t>TAG52:4(22:4/16:0/14:0)</t>
  </si>
  <si>
    <t>TAG56:7(18:1/20:5/18:1)</t>
  </si>
  <si>
    <t>TAG60:12(22:4/20:5/18:3)</t>
  </si>
  <si>
    <t>TAG66:17(22:6/22:6/22:5)</t>
  </si>
  <si>
    <t>LPC22:6</t>
  </si>
  <si>
    <t>PE42:6</t>
  </si>
  <si>
    <t>TAG52:4(20:4/18:0/14:0)</t>
  </si>
  <si>
    <t>TAG56:7(18:0/20:4/18:3)</t>
  </si>
  <si>
    <t>TAG60:12(20:5/22:6/18:1)</t>
  </si>
  <si>
    <t>TAG66:16(22:6/22:6/22:4)</t>
  </si>
  <si>
    <t>LPC24:6</t>
  </si>
  <si>
    <t>PE42:7</t>
  </si>
  <si>
    <t>TAG52:4(20:3/18:1/14:0)</t>
  </si>
  <si>
    <t>TAG56:6(22:6/18:0/16:0)</t>
  </si>
  <si>
    <t>TAG60:12(20:4/20:4/20:4)</t>
  </si>
  <si>
    <t>TAG66:16(22:5/22:6/22:5)</t>
  </si>
  <si>
    <r>
      <t xml:space="preserve">PC22:0 </t>
    </r>
    <r>
      <rPr>
        <sz val="11"/>
        <color rgb="FFFF0000"/>
        <rFont val="ＭＳ Ｐゴシック"/>
        <family val="3"/>
        <charset val="128"/>
        <scheme val="minor"/>
      </rPr>
      <t>IS</t>
    </r>
    <phoneticPr fontId="1"/>
  </si>
  <si>
    <t>PE42:8</t>
  </si>
  <si>
    <t>TAG52:4(16:0/20:4/16:0)</t>
  </si>
  <si>
    <t>TAG56:6(22:5/18:1/16:0)</t>
  </si>
  <si>
    <t>TAG60:12(20:3/22:6/18:3)</t>
  </si>
  <si>
    <t>TAG66:15(22:6/22:5/22:4)</t>
  </si>
  <si>
    <t>PC28:0</t>
  </si>
  <si>
    <t>PE42:9</t>
  </si>
  <si>
    <t>TAG52:4(18:3/18:1/16:0)</t>
  </si>
  <si>
    <t>TAG56:6(22:4/18:2/16:0)</t>
  </si>
  <si>
    <t>TAG60:12(18:3/22:5/20:4)</t>
  </si>
  <si>
    <t>TAG66:15(22:5/22:5/22:5)</t>
  </si>
  <si>
    <t>PC30:0</t>
  </si>
  <si>
    <t>PE44:10</t>
  </si>
  <si>
    <t>TAG52:4(18:2/18:2/16:0)</t>
  </si>
  <si>
    <t>TAG56:6(20:5/18:1/18:0)</t>
  </si>
  <si>
    <t>TAG60:12(18:2/20:4/22:6)</t>
  </si>
  <si>
    <t>TAG66:14(22:6/22:4/22:4)</t>
  </si>
  <si>
    <t>PC32:0</t>
  </si>
  <si>
    <t>PE44:11</t>
  </si>
  <si>
    <t>TAG52:3(18:0/20:3/14:0)</t>
  </si>
  <si>
    <t>TAG56:6(20:4/18:2/18:0)</t>
  </si>
  <si>
    <t>TAG60:11(22:6/22:5/16:0)</t>
  </si>
  <si>
    <t>TAG66:14(22:5/22:5/22:4)</t>
  </si>
  <si>
    <t>PC32:1</t>
  </si>
  <si>
    <t>PE44:12</t>
  </si>
  <si>
    <t>TAG52:3(20:3/16:0/16:0)</t>
  </si>
  <si>
    <t>TAG56:6(20:3/20:3/16:0)</t>
  </si>
  <si>
    <t>TAG60:11(22:5/20:5/18:1)</t>
  </si>
  <si>
    <t>TAG66:13(22:5/22:4/22:4)</t>
  </si>
  <si>
    <t>PC32:2</t>
  </si>
  <si>
    <t>PE44:8</t>
  </si>
  <si>
    <t>TAG52:3(18:3/18:0/16:0)</t>
  </si>
  <si>
    <t>TAG56:6(18:3/20:3/18:0)</t>
  </si>
  <si>
    <t>TAG60:11(22:4/20:5/18:2)</t>
  </si>
  <si>
    <t>TAG66:12(22:4/22:4/22:4)</t>
  </si>
  <si>
    <t>PC32:3</t>
  </si>
  <si>
    <t>PE44:9</t>
  </si>
  <si>
    <t>TAG52:3(18:2/18:1/16:0)</t>
  </si>
  <si>
    <t>TAG56:6(18:2/20:3/18:1)</t>
  </si>
  <si>
    <t>TAG60:11(20:5/22:6/18:0)</t>
  </si>
  <si>
    <r>
      <t xml:space="preserve">DAG24:0(12:0/12:0) </t>
    </r>
    <r>
      <rPr>
        <sz val="11"/>
        <color rgb="FFFF0000"/>
        <rFont val="ＭＳ Ｐゴシック"/>
        <family val="3"/>
        <charset val="128"/>
        <scheme val="minor"/>
      </rPr>
      <t>IS</t>
    </r>
    <phoneticPr fontId="1"/>
  </si>
  <si>
    <t>PC34:0</t>
  </si>
  <si>
    <t>PE46:10</t>
  </si>
  <si>
    <t>TAG52:2(18:2/18:0/16:0)</t>
  </si>
  <si>
    <t>TAG56:6(18:1/20:4/18:1)</t>
  </si>
  <si>
    <t>TAG60:11(20:4/22:6/18:1)</t>
  </si>
  <si>
    <t>DAG28:0(14:0/14:0)</t>
  </si>
  <si>
    <t>PC34:1</t>
  </si>
  <si>
    <t>PE46:11</t>
  </si>
  <si>
    <t>TAG52:2(18:1/18:1/16:0)</t>
  </si>
  <si>
    <t>TAG56:5(22:5/18:0/16:0)</t>
  </si>
  <si>
    <t>TAG60:11(20:3/22:6/18:2)</t>
  </si>
  <si>
    <t>DAG30:0(16:0/14:0)</t>
  </si>
  <si>
    <t>PC34:2</t>
  </si>
  <si>
    <t>PE46:12</t>
  </si>
  <si>
    <t>TAG52:1(18:1/18:0/16:0)</t>
  </si>
  <si>
    <t>TAG56:5(22:4/18:1/16:0)</t>
  </si>
  <si>
    <t>TAG60:11(18:3/22:5/20:3)</t>
  </si>
  <si>
    <t>DAG32:0(18:0/14:0)</t>
  </si>
  <si>
    <t>PC34:3</t>
  </si>
  <si>
    <t>PE48:12</t>
  </si>
  <si>
    <t>TAG52:0(18:0/18:0/16:0)</t>
  </si>
  <si>
    <t>TAG56:5(20:5/18:0/18:0)</t>
  </si>
  <si>
    <t>TAG60:11(18:2/22:5/20:4)</t>
  </si>
  <si>
    <t>DAG32:0(16:0/16:0)</t>
  </si>
  <si>
    <t>PC34:4</t>
  </si>
  <si>
    <t>TAG54:10(20:5/20:5/14:0)</t>
  </si>
  <si>
    <t>TAG56:5(20:4/18:1/18:0)</t>
  </si>
  <si>
    <t>TAG60:10(22:6/22:4/16:0)</t>
  </si>
  <si>
    <t>DAG32:1(18:1/14:0)</t>
  </si>
  <si>
    <t>PC34:5</t>
  </si>
  <si>
    <t>TAG54:9(22:6/18:3/14:0)</t>
  </si>
  <si>
    <t>TAG56:5(20:3/18:2/18:0)</t>
  </si>
  <si>
    <t>TAG60:10(22:5/22:5/16:0)</t>
  </si>
  <si>
    <t>DAG32:2(18:2/14:0)</t>
  </si>
  <si>
    <t>PC36:0</t>
  </si>
  <si>
    <t>TAG54:9(20:5/20:4/14:0)</t>
  </si>
  <si>
    <t>TAG56:5(18:1/20:3/18:1)</t>
  </si>
  <si>
    <t>TAG60:10(22:4/20:5/18:1)</t>
  </si>
  <si>
    <t>DAG32:3(18:3/14:0)</t>
  </si>
  <si>
    <t>PC36:1</t>
  </si>
  <si>
    <t>TAG54:9(18:3/18:3/18:3)</t>
  </si>
  <si>
    <t>TAG56:4(22:4/16:0/18:0)</t>
  </si>
  <si>
    <t>TAG60:10(20:5/22:5/18:0)</t>
  </si>
  <si>
    <t>DAG34:0(16:0/18:0)</t>
  </si>
  <si>
    <t>PC36:2</t>
  </si>
  <si>
    <t>TAG54:8(22:6/18:2/14:0)</t>
  </si>
  <si>
    <t>TAG56:4(20:4/18:0/18:0)</t>
  </si>
  <si>
    <t>TAG60:10(20:4/22:6/18:0)</t>
  </si>
  <si>
    <t>DAG34:1(18:1/16:0)</t>
  </si>
  <si>
    <t>PC36:3</t>
  </si>
  <si>
    <t>TAG54:8(22:5/18:3/14:0)</t>
  </si>
  <si>
    <t>TAG56:4(20:3/18:1/18:0)</t>
  </si>
  <si>
    <t>TAG60:10(20:3/22:6/18:1)</t>
  </si>
  <si>
    <t>DAG34:3(20:3/14:0)</t>
  </si>
  <si>
    <t>PC36:4</t>
  </si>
  <si>
    <t>TAG54:8(20:5/20:3/14:0)</t>
  </si>
  <si>
    <t>TAG56:3(20:3/18:0/18:0)</t>
  </si>
  <si>
    <t>TAG60:10(18:3/22:4/20:3)</t>
  </si>
  <si>
    <t>DAG34:3(18:3/16:0)</t>
  </si>
  <si>
    <t>PC36:5</t>
  </si>
  <si>
    <t>TAG54:8(20:4/20:4/14:0)</t>
  </si>
  <si>
    <t>TAG58:13(20:5/20:5/18:3)</t>
  </si>
  <si>
    <t>TAG60:10(18:2/22:5/20:3)</t>
  </si>
  <si>
    <t>DAG34:4(20:4/14:0)</t>
  </si>
  <si>
    <t>PC36:6</t>
  </si>
  <si>
    <t>TAG54:8(18:3/18:3/18:2)</t>
  </si>
  <si>
    <t>TAG58:12(22:6/22:6/14:0)</t>
  </si>
  <si>
    <t>TAG60:10(18:1/22:5/20:4)</t>
  </si>
  <si>
    <t>DAG34:5(20:5/14:0)</t>
  </si>
  <si>
    <t>PC38:3</t>
  </si>
  <si>
    <t>TAG54:7(22:6/18:1/14:0)</t>
  </si>
  <si>
    <t>TAG58:12(20:5/20:5/18:2)</t>
  </si>
  <si>
    <t>TAG60:9(22:6/20:3/18:0)</t>
  </si>
  <si>
    <t>DAG36:0(18:0/18:0)</t>
  </si>
  <si>
    <t>PC38:4</t>
  </si>
  <si>
    <t>TAG54:7(22:5/18:2/14:0)</t>
  </si>
  <si>
    <t>TAG58:12(20:4/20:5/18:3)</t>
  </si>
  <si>
    <t>TAG60:9(22:5/20:3/18:1)</t>
  </si>
  <si>
    <t>DAG36:1(18:1/18:0)</t>
  </si>
  <si>
    <t>PC38:5</t>
  </si>
  <si>
    <t>TAG54:7(22:4/18:3/14:0)</t>
  </si>
  <si>
    <t>TAG58:12(18:3/22:6/18:3)</t>
  </si>
  <si>
    <t>TAG60:9(22:4/22:5/16:0)</t>
  </si>
  <si>
    <t>DAG36:2(18:1/18:1)</t>
  </si>
  <si>
    <t>PC38:6</t>
  </si>
  <si>
    <t>TAG54:7(20:4/20:3/14:0)</t>
  </si>
  <si>
    <t>TAG58:11(22:5/22:6/14:0)</t>
  </si>
  <si>
    <t>TAG60:9(20:5/22:4/18:0)</t>
  </si>
  <si>
    <t>DAG36:2(18:0/18:2)</t>
  </si>
  <si>
    <t>PC38:7</t>
  </si>
  <si>
    <t>TAG54:7(18:3/20:4/16:0)</t>
  </si>
  <si>
    <t>TAG58:11(22:6/20:5/16:0)</t>
  </si>
  <si>
    <t>TAG60:9(20:4/22:4/18:1)</t>
  </si>
  <si>
    <t>DAG36:3(20:3/16:0)</t>
  </si>
  <si>
    <t>PC38:8</t>
  </si>
  <si>
    <t>TAG54:7(18:2/20:5/16:0)</t>
  </si>
  <si>
    <t>TAG58:11(20:5/20:5/18:1)</t>
  </si>
  <si>
    <t>TAG60:9(20:3/20:3/20:3)</t>
  </si>
  <si>
    <t>DAG36:3(18:3/18:0)</t>
  </si>
  <si>
    <t>PC40:10</t>
  </si>
  <si>
    <t>TAG54:7(18:1/18:3/18:3)</t>
  </si>
  <si>
    <t>TAG58:11(20:4/20:5/18:2)</t>
  </si>
  <si>
    <t>TAG60:9(18:2/20:3/22:4)</t>
  </si>
  <si>
    <t>DAG36:3(18:2/18:1)</t>
  </si>
  <si>
    <t>PC40:4</t>
  </si>
  <si>
    <t>TAG54:6(22:6/16:0/16:0)</t>
  </si>
  <si>
    <t>TAG58:11(20:3/20:5/18:3)</t>
  </si>
  <si>
    <t>TAG60:9(18:0/22:5/20:4)</t>
  </si>
  <si>
    <t>DAG36:4(22:4/14:0)</t>
  </si>
  <si>
    <t>PC40:5</t>
  </si>
  <si>
    <t>TAG54:6(22:5/18:1/14:0)</t>
  </si>
  <si>
    <t>TAG58:11(18:3/22:5/18:3)</t>
  </si>
  <si>
    <t>TAG60:8(22:5/20:3/18:0)</t>
  </si>
  <si>
    <t>DAG36:4(20:4/16:0)</t>
  </si>
  <si>
    <t>PC40:6</t>
  </si>
  <si>
    <t>TAG54:6(22:4/18:2/14:0)</t>
  </si>
  <si>
    <t>TAG58:11(18:2/22:6/18:3)</t>
  </si>
  <si>
    <t>TAG60:8(22:4/22:4/16:0)</t>
  </si>
  <si>
    <t>DAG36:4(18:3/18:1)</t>
  </si>
  <si>
    <t>PC40:7</t>
  </si>
  <si>
    <t>TAG54:6(20:3/20:3/14:0)</t>
  </si>
  <si>
    <t>TAG58:10(22:6/18:2/18:2)</t>
  </si>
  <si>
    <t>TAG60:8(20:4/22:4/18:0)</t>
  </si>
  <si>
    <t>DAG36:4(18:2/18:2)</t>
  </si>
  <si>
    <t>PC40:8</t>
  </si>
  <si>
    <t>TAG54:6(20:5/18:1/16:0)</t>
  </si>
  <si>
    <t>TAG58:10(22:5/22:5/14:0)</t>
  </si>
  <si>
    <t>TAG60:8(20:3/22:4/18:1)</t>
  </si>
  <si>
    <t>DAG36:5(22:5/14:0)</t>
  </si>
  <si>
    <t>PC40:9</t>
  </si>
  <si>
    <t>TAG54:6(20:4/18:2/16:0)</t>
  </si>
  <si>
    <t>TAG58:10(22:4/18:3/18:3)</t>
  </si>
  <si>
    <t>TAG60:7(22:4/20:3/18:0)</t>
  </si>
  <si>
    <t>DAG36:5(20:5/16:0)</t>
  </si>
  <si>
    <t>PC42:10</t>
  </si>
  <si>
    <t>TAG54:6(18:3/20:3/16:0)</t>
  </si>
  <si>
    <t>TAG58:10(20:5/22:5/16:0)</t>
  </si>
  <si>
    <t>TAG62:16(22:6/20:5/20:5)</t>
  </si>
  <si>
    <t>DAG36:5(18:3/18:2)</t>
  </si>
  <si>
    <t>PC42:11</t>
  </si>
  <si>
    <t>TAG54:6(18:2/18:2/18:2)</t>
  </si>
  <si>
    <t>TAG58:10(20:4/18:3/20:3)</t>
  </si>
  <si>
    <t>TAG62:15(22:6/22:6/18:3)</t>
  </si>
  <si>
    <t>DAG36:6(22:6/14:0)</t>
  </si>
  <si>
    <t>PC42:6</t>
  </si>
  <si>
    <t>TAG54:5(22:5/18:0/14:0)</t>
  </si>
  <si>
    <t>TAG58:10(20:3/20:5/18:2)</t>
  </si>
  <si>
    <t>TAG62:15(22:5/20:5/20:5)</t>
  </si>
  <si>
    <t>DAG36:6(18:3/18:3)</t>
  </si>
  <si>
    <t>PC42:7</t>
  </si>
  <si>
    <t>TAG54:5(22:4/18:1/14:0)</t>
  </si>
  <si>
    <t>TAG58:10(18:3/22:5/18:2)</t>
  </si>
  <si>
    <t>TAG62:15(20:5/22:6/20:4)</t>
  </si>
  <si>
    <t>DAG38:3(20:3/18:0)</t>
  </si>
  <si>
    <t>PC42:8</t>
  </si>
  <si>
    <t>TAG54:5(16:0/22:5/16:0)</t>
  </si>
  <si>
    <t>TAG58:10(18:2/20:4/20:4)</t>
  </si>
  <si>
    <t>TAG62:14(22:6/22:6/18:2)</t>
  </si>
  <si>
    <t>DAG38:4(22:4/16:0)</t>
  </si>
  <si>
    <t>PC42:9</t>
  </si>
  <si>
    <t>TAG54:5(20:5/18:0/16:0)</t>
  </si>
  <si>
    <t>TAG58:10(18:1/22:6/18:3)</t>
  </si>
  <si>
    <t>TAG62:14(22:5/20:4/20:5)</t>
  </si>
  <si>
    <t>DAG38:4(20:4/18:0)</t>
  </si>
  <si>
    <t>PC44:10</t>
  </si>
  <si>
    <t>TAG54:5(20:4/18:1/16:0)</t>
  </si>
  <si>
    <t>TAG58:10(18:0/20:5/20:5)</t>
  </si>
  <si>
    <t>TAG62:14(22:4/20:5/20:5)</t>
  </si>
  <si>
    <t>DAG38:4(20:3/18:1)</t>
  </si>
  <si>
    <t>PC44:11</t>
  </si>
  <si>
    <t>TAG54:5(20:3/18:2/16:0)</t>
  </si>
  <si>
    <t>TAG58:10(16:0/22:6/20:4)</t>
  </si>
  <si>
    <t>TAG62:14(20:5/22:6/20:3)</t>
  </si>
  <si>
    <t>DAG38:5(22:5/16:0)</t>
  </si>
  <si>
    <t>PC44:12</t>
  </si>
  <si>
    <t>TAG54:5(18:3/18:1/18:1)</t>
  </si>
  <si>
    <t>TAG58:10(14:0/22:4/22:6)</t>
  </si>
  <si>
    <t>TAG62:14(20:4/22:6/20:4)</t>
  </si>
  <si>
    <t>DAG38:5(20:5/18:0)</t>
  </si>
  <si>
    <t>PC44:8</t>
  </si>
  <si>
    <t>TAG54:5(18:2/18:2/18:1)</t>
  </si>
  <si>
    <t>TAG58:10(18:1/20:5/20:4)</t>
  </si>
  <si>
    <t>TAG62:14(18:3/22:6/22:5)</t>
  </si>
  <si>
    <t>DAG38:5(20:4/18:1)</t>
  </si>
  <si>
    <t>PC44:9</t>
  </si>
  <si>
    <t>TAG54:5(18:0/18:3/18:2)</t>
  </si>
  <si>
    <t>TAG58:9(22:6/18:1/18:2)</t>
  </si>
  <si>
    <t>TAG62:13(22:6/22:6/18:1)</t>
  </si>
  <si>
    <t>DAG38:5(20:3/18:2)</t>
  </si>
  <si>
    <t>PC46:10</t>
  </si>
  <si>
    <t>TAG54:4(18:0/22:4/14:0)</t>
  </si>
  <si>
    <t>TAG58:9(22:5/20:4/16:0)</t>
  </si>
  <si>
    <t>TAG62:13(22:5/20:4/20:4)</t>
  </si>
  <si>
    <t>DAG38:6(22:6/16:0)</t>
  </si>
  <si>
    <t>PC46:11</t>
  </si>
  <si>
    <t>TAG54:4(22:4/16:0/16:0)</t>
  </si>
  <si>
    <t>TAG58:9(22:4/20:5/16:0)</t>
  </si>
  <si>
    <t>TAG62:13(22:4/22:6/18:3)</t>
  </si>
  <si>
    <t>DAG38:6(20:5/18:1)</t>
  </si>
  <si>
    <t>PC46:12</t>
  </si>
  <si>
    <t>TAG54:4(20:4/18:0/16:0)</t>
  </si>
  <si>
    <t>TAG58:9(20:5/20:4/18:0)</t>
  </si>
  <si>
    <t>TAG62:13(20:5/22:5/20:3)</t>
  </si>
  <si>
    <t>DAG38:6(20:4/18:2)</t>
  </si>
  <si>
    <t>PC48:12</t>
  </si>
  <si>
    <t>TAG54:4(20:3/18:1/16:0)</t>
  </si>
  <si>
    <t>TAG58:9(20:4/20:4/18:1)</t>
  </si>
  <si>
    <t>TAG62:13(20:4/22:4/20:5)</t>
  </si>
  <si>
    <t>DAG38:6(20:3/18:3)</t>
  </si>
  <si>
    <r>
      <t xml:space="preserve">LPE13:0 </t>
    </r>
    <r>
      <rPr>
        <sz val="11"/>
        <color rgb="FFFF0000"/>
        <rFont val="ＭＳ Ｐゴシック"/>
        <family val="3"/>
        <charset val="128"/>
        <scheme val="minor"/>
      </rPr>
      <t>IS</t>
    </r>
    <phoneticPr fontId="1"/>
  </si>
  <si>
    <t>Fatty acid</t>
    <phoneticPr fontId="3"/>
  </si>
  <si>
    <t>Deutrium-labeled fatty acid</t>
    <phoneticPr fontId="3"/>
  </si>
  <si>
    <t>C16:0</t>
  </si>
  <si>
    <t>d31-C16:0</t>
  </si>
  <si>
    <t>C18:0</t>
  </si>
  <si>
    <t>d31-C18:0</t>
  </si>
  <si>
    <t>C18:1</t>
    <phoneticPr fontId="3"/>
  </si>
  <si>
    <t>d29-C18:1</t>
  </si>
  <si>
    <t>C18:2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labeled fatty acid</t>
    </r>
    <phoneticPr fontId="3"/>
  </si>
  <si>
    <t>C18:3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18:1</t>
    </r>
    <phoneticPr fontId="3"/>
  </si>
  <si>
    <t>C18:4 A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18:2</t>
    </r>
    <r>
      <rPr>
        <sz val="11"/>
        <color theme="1"/>
        <rFont val="ＭＳ Ｐゴシック"/>
        <family val="2"/>
        <charset val="128"/>
        <scheme val="minor"/>
      </rPr>
      <t/>
    </r>
  </si>
  <si>
    <t>C18:4 B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18:3</t>
    </r>
    <r>
      <rPr>
        <sz val="11"/>
        <color theme="1"/>
        <rFont val="ＭＳ Ｐゴシック"/>
        <family val="2"/>
        <charset val="128"/>
        <scheme val="minor"/>
      </rPr>
      <t/>
    </r>
  </si>
  <si>
    <t>C20:2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18:4 A</t>
    </r>
    <phoneticPr fontId="3"/>
  </si>
  <si>
    <t>C20:3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18:4 B</t>
    </r>
    <phoneticPr fontId="3"/>
  </si>
  <si>
    <t>C20:4 A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0:2</t>
    </r>
    <phoneticPr fontId="3"/>
  </si>
  <si>
    <t>C20:4 B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0:3</t>
    </r>
    <r>
      <rPr>
        <sz val="11"/>
        <color theme="1"/>
        <rFont val="ＭＳ Ｐゴシック"/>
        <family val="2"/>
        <charset val="128"/>
        <scheme val="minor"/>
      </rPr>
      <t/>
    </r>
  </si>
  <si>
    <t>C20:5 A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0:4 A</t>
    </r>
    <phoneticPr fontId="3"/>
  </si>
  <si>
    <t>C20:5 B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0:4 B</t>
    </r>
    <phoneticPr fontId="3"/>
  </si>
  <si>
    <t>C22:4 A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0:5 A</t>
    </r>
    <phoneticPr fontId="3"/>
  </si>
  <si>
    <t>C22:4 B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0:5 B</t>
    </r>
    <phoneticPr fontId="3"/>
  </si>
  <si>
    <t>C22:5 A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2:4 A</t>
    </r>
    <phoneticPr fontId="3"/>
  </si>
  <si>
    <t>C22:5 B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2:4 B</t>
    </r>
    <phoneticPr fontId="3"/>
  </si>
  <si>
    <t>C22:6 A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2:5 A</t>
    </r>
    <phoneticPr fontId="3"/>
  </si>
  <si>
    <t>C22:6 B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2:5 B</t>
    </r>
    <phoneticPr fontId="3"/>
  </si>
  <si>
    <t>C24:6 A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2:6 A</t>
    </r>
    <phoneticPr fontId="3"/>
  </si>
  <si>
    <t>C24:6 B</t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2:6 B</t>
    </r>
    <phoneticPr fontId="3"/>
  </si>
  <si>
    <r>
      <t xml:space="preserve">MRM conditions for the detection of non-labeled fatty acid, 13C-,  and deuterium-labeled fatty acid by LC-ESI MS/MS. In this experiment, fatty acids containing four or more double bonds were detected by two MRM channels (A and B). Q3 values in the channel A are derived from </t>
    </r>
    <r>
      <rPr>
        <i/>
        <sz val="11"/>
        <color theme="1"/>
        <rFont val="ＭＳ Ｐゴシック"/>
        <family val="3"/>
        <charset val="128"/>
        <scheme val="minor"/>
      </rPr>
      <t>m/z</t>
    </r>
    <r>
      <rPr>
        <sz val="11"/>
        <color theme="1"/>
        <rFont val="ＭＳ Ｐゴシック"/>
        <family val="2"/>
        <charset val="128"/>
        <scheme val="minor"/>
      </rPr>
      <t xml:space="preserve"> of fragment ion generated from fatty acids, which corresponds to the neutral loss of COO- from their carboxyl group. Channel B is pseudo MRM that consist of same value in Q1 and Q3. Fatty acids containing 3 or less double bonds and are measured by pseudo MRM. Normalized intensities of 13C18-C18:1, 13C18-C18:2, 13C18-C18:3, 13C18-C20:3, 13C18-C20:4, 13C18-C20:5, 13C18-C22:4, 13C18-C22:5, and 13C18-C22:6 in Figure 1D and Supplemental Figure S3 were measured by using pseudo MRM.
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vertAlign val="subscript"/>
      <sz val="11"/>
      <color theme="1"/>
      <name val="ＭＳ Ｐゴシック"/>
      <family val="3"/>
      <charset val="128"/>
      <scheme val="minor"/>
    </font>
    <font>
      <i/>
      <sz val="11"/>
      <color theme="1"/>
      <name val="ＭＳ Ｐゴシック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0" fillId="0" borderId="0" xfId="0" applyFill="1">
      <alignment vertical="center"/>
    </xf>
    <xf numFmtId="0" fontId="0" fillId="2" borderId="1" xfId="0" applyFill="1" applyBorder="1">
      <alignment vertical="center"/>
    </xf>
    <xf numFmtId="0" fontId="0" fillId="0" borderId="1" xfId="0" applyBorder="1">
      <alignment vertical="center"/>
    </xf>
    <xf numFmtId="0" fontId="0" fillId="3" borderId="1" xfId="0" applyFill="1" applyBorder="1">
      <alignment vertical="center"/>
    </xf>
    <xf numFmtId="0" fontId="0" fillId="4" borderId="1" xfId="0" applyFill="1" applyBorder="1">
      <alignment vertical="center"/>
    </xf>
    <xf numFmtId="0" fontId="0" fillId="5" borderId="1" xfId="0" applyFill="1" applyBorder="1">
      <alignment vertical="center"/>
    </xf>
    <xf numFmtId="0" fontId="0" fillId="2" borderId="2" xfId="0" applyFill="1" applyBorder="1">
      <alignment vertical="center"/>
    </xf>
    <xf numFmtId="0" fontId="0" fillId="0" borderId="2" xfId="0" applyBorder="1">
      <alignment vertical="center"/>
    </xf>
    <xf numFmtId="0" fontId="0" fillId="5" borderId="3" xfId="0" applyFill="1" applyBorder="1">
      <alignment vertical="center"/>
    </xf>
    <xf numFmtId="0" fontId="0" fillId="0" borderId="3" xfId="0" applyBorder="1">
      <alignment vertical="center"/>
    </xf>
    <xf numFmtId="0" fontId="0" fillId="6" borderId="0" xfId="0" applyFill="1">
      <alignment vertical="center"/>
    </xf>
    <xf numFmtId="0" fontId="0" fillId="0" borderId="1" xfId="0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7" borderId="1" xfId="0" applyNumberFormat="1" applyFill="1" applyBorder="1" applyAlignment="1">
      <alignment horizontal="center" vertical="center"/>
    </xf>
    <xf numFmtId="0" fontId="4" fillId="4" borderId="1" xfId="0" applyFont="1" applyFill="1" applyBorder="1" applyAlignment="1"/>
    <xf numFmtId="176" fontId="0" fillId="4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workbookViewId="0">
      <selection activeCell="H2" sqref="H2:K23"/>
    </sheetView>
  </sheetViews>
  <sheetFormatPr baseColWidth="10" defaultColWidth="8.83203125" defaultRowHeight="14"/>
  <cols>
    <col min="4" max="4" width="13" bestFit="1" customWidth="1"/>
  </cols>
  <sheetData>
    <row r="1" spans="1:11">
      <c r="A1" s="19" t="s">
        <v>562</v>
      </c>
      <c r="B1" s="19"/>
      <c r="C1" s="19"/>
      <c r="D1" s="20" t="s">
        <v>563</v>
      </c>
      <c r="E1" s="20"/>
      <c r="F1" s="20"/>
    </row>
    <row r="2" spans="1:11">
      <c r="A2" s="13"/>
      <c r="B2" s="13" t="s">
        <v>4</v>
      </c>
      <c r="C2" s="13" t="s">
        <v>5</v>
      </c>
      <c r="D2" s="14"/>
      <c r="E2" s="14" t="s">
        <v>4</v>
      </c>
      <c r="F2" s="14" t="s">
        <v>5</v>
      </c>
      <c r="H2" s="23" t="s">
        <v>606</v>
      </c>
      <c r="I2" s="24"/>
      <c r="J2" s="24"/>
      <c r="K2" s="24"/>
    </row>
    <row r="3" spans="1:11">
      <c r="A3" s="13" t="s">
        <v>564</v>
      </c>
      <c r="B3" s="15">
        <v>255.11699999999999</v>
      </c>
      <c r="C3" s="15">
        <v>255.11699999999999</v>
      </c>
      <c r="D3" s="14" t="s">
        <v>565</v>
      </c>
      <c r="E3" s="16">
        <v>286.11699999999996</v>
      </c>
      <c r="F3" s="16">
        <v>286.11699999999996</v>
      </c>
      <c r="H3" s="24"/>
      <c r="I3" s="24"/>
      <c r="J3" s="24"/>
      <c r="K3" s="24"/>
    </row>
    <row r="4" spans="1:11">
      <c r="A4" s="13" t="s">
        <v>566</v>
      </c>
      <c r="B4" s="15">
        <v>283.15499999999997</v>
      </c>
      <c r="C4" s="15">
        <v>283.15499999999997</v>
      </c>
      <c r="D4" s="14" t="s">
        <v>567</v>
      </c>
      <c r="E4" s="16">
        <v>314.15499999999997</v>
      </c>
      <c r="F4" s="16">
        <v>314.15499999999997</v>
      </c>
      <c r="H4" s="24"/>
      <c r="I4" s="24"/>
      <c r="J4" s="24"/>
      <c r="K4" s="24"/>
    </row>
    <row r="5" spans="1:11">
      <c r="A5" s="13" t="s">
        <v>568</v>
      </c>
      <c r="B5" s="15">
        <v>281.137</v>
      </c>
      <c r="C5" s="15">
        <v>281.137</v>
      </c>
      <c r="D5" s="14" t="s">
        <v>569</v>
      </c>
      <c r="E5" s="16">
        <v>310.137</v>
      </c>
      <c r="F5" s="16">
        <v>310.137</v>
      </c>
      <c r="H5" s="24"/>
      <c r="I5" s="24"/>
      <c r="J5" s="24"/>
      <c r="K5" s="24"/>
    </row>
    <row r="6" spans="1:11" ht="16">
      <c r="A6" s="13" t="s">
        <v>570</v>
      </c>
      <c r="B6" s="15">
        <v>279.13200000000001</v>
      </c>
      <c r="C6" s="15">
        <v>279.13200000000001</v>
      </c>
      <c r="D6" s="21" t="s">
        <v>571</v>
      </c>
      <c r="E6" s="22"/>
      <c r="F6" s="22"/>
      <c r="H6" s="24"/>
      <c r="I6" s="24"/>
      <c r="J6" s="24"/>
      <c r="K6" s="24"/>
    </row>
    <row r="7" spans="1:11" ht="17">
      <c r="A7" s="13" t="s">
        <v>572</v>
      </c>
      <c r="B7" s="15">
        <v>277.12</v>
      </c>
      <c r="C7" s="15">
        <v>277.12</v>
      </c>
      <c r="D7" s="17" t="s">
        <v>573</v>
      </c>
      <c r="E7" s="18">
        <f t="shared" ref="E7:F23" si="0">B5+18</f>
        <v>299.137</v>
      </c>
      <c r="F7" s="18">
        <f t="shared" si="0"/>
        <v>299.137</v>
      </c>
      <c r="H7" s="24"/>
      <c r="I7" s="24"/>
      <c r="J7" s="24"/>
      <c r="K7" s="24"/>
    </row>
    <row r="8" spans="1:11" ht="17">
      <c r="A8" s="13" t="s">
        <v>574</v>
      </c>
      <c r="B8" s="15">
        <v>275.12799999999999</v>
      </c>
      <c r="C8" s="15">
        <v>231.1</v>
      </c>
      <c r="D8" s="17" t="s">
        <v>575</v>
      </c>
      <c r="E8" s="18">
        <f t="shared" si="0"/>
        <v>297.13200000000001</v>
      </c>
      <c r="F8" s="18">
        <f t="shared" si="0"/>
        <v>297.13200000000001</v>
      </c>
      <c r="H8" s="24"/>
      <c r="I8" s="24"/>
      <c r="J8" s="24"/>
      <c r="K8" s="24"/>
    </row>
    <row r="9" spans="1:11" ht="17">
      <c r="A9" s="13" t="s">
        <v>576</v>
      </c>
      <c r="B9" s="15">
        <v>275.12799999999999</v>
      </c>
      <c r="C9" s="15">
        <v>275.12799999999999</v>
      </c>
      <c r="D9" s="17" t="s">
        <v>577</v>
      </c>
      <c r="E9" s="18">
        <f t="shared" si="0"/>
        <v>295.12</v>
      </c>
      <c r="F9" s="18">
        <f t="shared" si="0"/>
        <v>295.12</v>
      </c>
      <c r="H9" s="24"/>
      <c r="I9" s="24"/>
      <c r="J9" s="24"/>
      <c r="K9" s="24"/>
    </row>
    <row r="10" spans="1:11" ht="17">
      <c r="A10" s="13" t="s">
        <v>578</v>
      </c>
      <c r="B10" s="15">
        <v>307.17200000000003</v>
      </c>
      <c r="C10" s="15">
        <v>307.17200000000003</v>
      </c>
      <c r="D10" s="17" t="s">
        <v>579</v>
      </c>
      <c r="E10" s="18">
        <f t="shared" si="0"/>
        <v>293.12799999999999</v>
      </c>
      <c r="F10" s="18">
        <f t="shared" si="0"/>
        <v>249.1</v>
      </c>
      <c r="H10" s="24"/>
      <c r="I10" s="24"/>
      <c r="J10" s="24"/>
      <c r="K10" s="24"/>
    </row>
    <row r="11" spans="1:11" ht="17">
      <c r="A11" s="13" t="s">
        <v>580</v>
      </c>
      <c r="B11" s="15">
        <v>305.12799999999999</v>
      </c>
      <c r="C11" s="15">
        <v>305.12799999999999</v>
      </c>
      <c r="D11" s="17" t="s">
        <v>581</v>
      </c>
      <c r="E11" s="18">
        <f t="shared" si="0"/>
        <v>293.12799999999999</v>
      </c>
      <c r="F11" s="18">
        <f t="shared" si="0"/>
        <v>293.12799999999999</v>
      </c>
      <c r="H11" s="24"/>
      <c r="I11" s="24"/>
      <c r="J11" s="24"/>
      <c r="K11" s="24"/>
    </row>
    <row r="12" spans="1:11" ht="17">
      <c r="A12" s="13" t="s">
        <v>582</v>
      </c>
      <c r="B12" s="15">
        <v>303.13900000000001</v>
      </c>
      <c r="C12" s="15">
        <v>259.2</v>
      </c>
      <c r="D12" s="17" t="s">
        <v>583</v>
      </c>
      <c r="E12" s="18">
        <f t="shared" si="0"/>
        <v>325.17200000000003</v>
      </c>
      <c r="F12" s="18">
        <f t="shared" si="0"/>
        <v>325.17200000000003</v>
      </c>
      <c r="H12" s="24"/>
      <c r="I12" s="24"/>
      <c r="J12" s="24"/>
      <c r="K12" s="24"/>
    </row>
    <row r="13" spans="1:11" ht="17">
      <c r="A13" s="13" t="s">
        <v>584</v>
      </c>
      <c r="B13" s="15">
        <v>303.13900000000001</v>
      </c>
      <c r="C13" s="15">
        <v>303.13900000000001</v>
      </c>
      <c r="D13" s="17" t="s">
        <v>585</v>
      </c>
      <c r="E13" s="18">
        <f t="shared" si="0"/>
        <v>323.12799999999999</v>
      </c>
      <c r="F13" s="18">
        <f t="shared" si="0"/>
        <v>323.12799999999999</v>
      </c>
      <c r="H13" s="24"/>
      <c r="I13" s="24"/>
      <c r="J13" s="24"/>
      <c r="K13" s="24"/>
    </row>
    <row r="14" spans="1:11" ht="17">
      <c r="A14" s="13" t="s">
        <v>586</v>
      </c>
      <c r="B14" s="15">
        <v>301.13499999999999</v>
      </c>
      <c r="C14" s="15">
        <v>257.2</v>
      </c>
      <c r="D14" s="17" t="s">
        <v>587</v>
      </c>
      <c r="E14" s="18">
        <f t="shared" si="0"/>
        <v>321.13900000000001</v>
      </c>
      <c r="F14" s="18">
        <f t="shared" si="0"/>
        <v>277.2</v>
      </c>
      <c r="H14" s="24"/>
      <c r="I14" s="24"/>
      <c r="J14" s="24"/>
      <c r="K14" s="24"/>
    </row>
    <row r="15" spans="1:11" ht="17">
      <c r="A15" s="13" t="s">
        <v>588</v>
      </c>
      <c r="B15" s="15">
        <v>301.13499999999999</v>
      </c>
      <c r="C15" s="15">
        <v>301.13499999999999</v>
      </c>
      <c r="D15" s="17" t="s">
        <v>589</v>
      </c>
      <c r="E15" s="18">
        <f t="shared" si="0"/>
        <v>321.13900000000001</v>
      </c>
      <c r="F15" s="18">
        <f t="shared" si="0"/>
        <v>321.13900000000001</v>
      </c>
      <c r="H15" s="24"/>
      <c r="I15" s="24"/>
      <c r="J15" s="24"/>
      <c r="K15" s="24"/>
    </row>
    <row r="16" spans="1:11" ht="17">
      <c r="A16" s="13" t="s">
        <v>590</v>
      </c>
      <c r="B16" s="15">
        <v>331.154</v>
      </c>
      <c r="C16" s="15">
        <v>287.10000000000002</v>
      </c>
      <c r="D16" s="17" t="s">
        <v>591</v>
      </c>
      <c r="E16" s="18">
        <f t="shared" si="0"/>
        <v>319.13499999999999</v>
      </c>
      <c r="F16" s="18">
        <f t="shared" si="0"/>
        <v>275.2</v>
      </c>
      <c r="H16" s="24"/>
      <c r="I16" s="24"/>
      <c r="J16" s="24"/>
      <c r="K16" s="24"/>
    </row>
    <row r="17" spans="1:11" ht="17">
      <c r="A17" s="13" t="s">
        <v>592</v>
      </c>
      <c r="B17" s="15">
        <v>331.154</v>
      </c>
      <c r="C17" s="15">
        <v>331.154</v>
      </c>
      <c r="D17" s="17" t="s">
        <v>593</v>
      </c>
      <c r="E17" s="18">
        <f t="shared" si="0"/>
        <v>319.13499999999999</v>
      </c>
      <c r="F17" s="18">
        <f t="shared" si="0"/>
        <v>319.13499999999999</v>
      </c>
      <c r="H17" s="24"/>
      <c r="I17" s="24"/>
      <c r="J17" s="24"/>
      <c r="K17" s="24"/>
    </row>
    <row r="18" spans="1:11" ht="17">
      <c r="A18" s="13" t="s">
        <v>594</v>
      </c>
      <c r="B18" s="15">
        <v>329.15199999999999</v>
      </c>
      <c r="C18" s="15">
        <v>285.2</v>
      </c>
      <c r="D18" s="17" t="s">
        <v>595</v>
      </c>
      <c r="E18" s="18">
        <f t="shared" si="0"/>
        <v>349.154</v>
      </c>
      <c r="F18" s="18">
        <f t="shared" si="0"/>
        <v>305.10000000000002</v>
      </c>
      <c r="H18" s="24"/>
      <c r="I18" s="24"/>
      <c r="J18" s="24"/>
      <c r="K18" s="24"/>
    </row>
    <row r="19" spans="1:11" ht="17">
      <c r="A19" s="13" t="s">
        <v>596</v>
      </c>
      <c r="B19" s="15">
        <v>329.15199999999999</v>
      </c>
      <c r="C19" s="15">
        <v>329.15199999999999</v>
      </c>
      <c r="D19" s="17" t="s">
        <v>597</v>
      </c>
      <c r="E19" s="18">
        <f t="shared" si="0"/>
        <v>349.154</v>
      </c>
      <c r="F19" s="18">
        <f t="shared" si="0"/>
        <v>349.154</v>
      </c>
      <c r="H19" s="24"/>
      <c r="I19" s="24"/>
      <c r="J19" s="24"/>
      <c r="K19" s="24"/>
    </row>
    <row r="20" spans="1:11" ht="17">
      <c r="A20" s="13" t="s">
        <v>598</v>
      </c>
      <c r="B20" s="15">
        <v>327.29300000000001</v>
      </c>
      <c r="C20" s="15">
        <v>283.3</v>
      </c>
      <c r="D20" s="17" t="s">
        <v>599</v>
      </c>
      <c r="E20" s="18">
        <f t="shared" si="0"/>
        <v>347.15199999999999</v>
      </c>
      <c r="F20" s="18">
        <f t="shared" si="0"/>
        <v>303.2</v>
      </c>
      <c r="H20" s="24"/>
      <c r="I20" s="24"/>
      <c r="J20" s="24"/>
      <c r="K20" s="24"/>
    </row>
    <row r="21" spans="1:11" ht="17">
      <c r="A21" s="13" t="s">
        <v>600</v>
      </c>
      <c r="B21" s="15">
        <v>327.29300000000001</v>
      </c>
      <c r="C21" s="15">
        <v>327.29300000000001</v>
      </c>
      <c r="D21" s="17" t="s">
        <v>601</v>
      </c>
      <c r="E21" s="18">
        <f t="shared" si="0"/>
        <v>347.15199999999999</v>
      </c>
      <c r="F21" s="18">
        <f t="shared" si="0"/>
        <v>347.15199999999999</v>
      </c>
      <c r="H21" s="24"/>
      <c r="I21" s="24"/>
      <c r="J21" s="24"/>
      <c r="K21" s="24"/>
    </row>
    <row r="22" spans="1:11" ht="17">
      <c r="A22" s="13" t="s">
        <v>602</v>
      </c>
      <c r="B22" s="15">
        <v>355.2</v>
      </c>
      <c r="C22" s="15">
        <v>311.2</v>
      </c>
      <c r="D22" s="17" t="s">
        <v>603</v>
      </c>
      <c r="E22" s="18">
        <f t="shared" si="0"/>
        <v>345.29300000000001</v>
      </c>
      <c r="F22" s="18">
        <f t="shared" si="0"/>
        <v>301.3</v>
      </c>
      <c r="H22" s="24"/>
      <c r="I22" s="24"/>
      <c r="J22" s="24"/>
      <c r="K22" s="24"/>
    </row>
    <row r="23" spans="1:11" ht="17">
      <c r="A23" s="13" t="s">
        <v>604</v>
      </c>
      <c r="B23" s="15">
        <v>355.2</v>
      </c>
      <c r="C23" s="15">
        <v>355.2</v>
      </c>
      <c r="D23" s="17" t="s">
        <v>605</v>
      </c>
      <c r="E23" s="18">
        <f t="shared" si="0"/>
        <v>345.29300000000001</v>
      </c>
      <c r="F23" s="18">
        <f t="shared" si="0"/>
        <v>345.29300000000001</v>
      </c>
      <c r="H23" s="24"/>
      <c r="I23" s="24"/>
      <c r="J23" s="24"/>
      <c r="K23" s="24"/>
    </row>
  </sheetData>
  <mergeCells count="4">
    <mergeCell ref="A1:C1"/>
    <mergeCell ref="D1:F1"/>
    <mergeCell ref="D6:F6"/>
    <mergeCell ref="H2:K23"/>
  </mergeCells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00"/>
  <sheetViews>
    <sheetView tabSelected="1" topLeftCell="A97" workbookViewId="0">
      <selection activeCell="F14" sqref="F14"/>
    </sheetView>
  </sheetViews>
  <sheetFormatPr baseColWidth="10" defaultColWidth="8.83203125" defaultRowHeight="14"/>
  <cols>
    <col min="1" max="1" width="25.5" bestFit="1" customWidth="1"/>
    <col min="4" max="4" width="24.1640625" bestFit="1" customWidth="1"/>
    <col min="7" max="7" width="24.1640625" bestFit="1" customWidth="1"/>
    <col min="10" max="10" width="24.1640625" bestFit="1" customWidth="1"/>
    <col min="13" max="13" width="19.33203125" bestFit="1" customWidth="1"/>
    <col min="16" max="16" width="9.1640625" bestFit="1" customWidth="1"/>
  </cols>
  <sheetData>
    <row r="1" spans="1:18">
      <c r="A1" s="1"/>
      <c r="B1" s="1" t="s">
        <v>0</v>
      </c>
      <c r="C1" s="1" t="s">
        <v>1</v>
      </c>
      <c r="D1" s="2"/>
      <c r="E1" s="1" t="s">
        <v>0</v>
      </c>
      <c r="F1" s="1" t="s">
        <v>1</v>
      </c>
      <c r="G1" s="2"/>
      <c r="H1" s="1" t="s">
        <v>2</v>
      </c>
      <c r="I1" s="1" t="s">
        <v>1</v>
      </c>
      <c r="J1" s="2"/>
      <c r="K1" s="1" t="s">
        <v>2</v>
      </c>
      <c r="L1" s="1" t="s">
        <v>3</v>
      </c>
      <c r="M1" s="1"/>
      <c r="N1" s="1" t="s">
        <v>4</v>
      </c>
      <c r="O1" s="1" t="s">
        <v>5</v>
      </c>
      <c r="P1" s="1"/>
      <c r="Q1" s="1" t="s">
        <v>4</v>
      </c>
      <c r="R1" s="1" t="s">
        <v>5</v>
      </c>
    </row>
    <row r="2" spans="1:18">
      <c r="A2" s="3" t="s">
        <v>6</v>
      </c>
      <c r="B2" s="4">
        <v>656.5</v>
      </c>
      <c r="C2" s="4">
        <v>439.4</v>
      </c>
      <c r="D2" s="3" t="s">
        <v>7</v>
      </c>
      <c r="E2" s="4">
        <v>900.5</v>
      </c>
      <c r="F2" s="4">
        <v>605.5</v>
      </c>
      <c r="G2" s="3" t="s">
        <v>8</v>
      </c>
      <c r="H2" s="4">
        <v>946.5</v>
      </c>
      <c r="I2" s="4">
        <v>623.5</v>
      </c>
      <c r="J2" s="3" t="s">
        <v>9</v>
      </c>
      <c r="K2" s="4">
        <v>994.5</v>
      </c>
      <c r="L2" s="4">
        <v>671.5</v>
      </c>
      <c r="M2" s="5" t="s">
        <v>10</v>
      </c>
      <c r="N2" s="4">
        <v>656.5</v>
      </c>
      <c r="O2" s="4">
        <v>337.5</v>
      </c>
      <c r="P2" s="6" t="s">
        <v>11</v>
      </c>
      <c r="Q2" s="4">
        <v>426.2</v>
      </c>
      <c r="R2" s="4">
        <v>285.2</v>
      </c>
    </row>
    <row r="3" spans="1:18">
      <c r="A3" s="3" t="s">
        <v>12</v>
      </c>
      <c r="B3" s="4">
        <v>740.5</v>
      </c>
      <c r="C3" s="4">
        <v>495.5</v>
      </c>
      <c r="D3" s="3" t="s">
        <v>13</v>
      </c>
      <c r="E3" s="4">
        <v>900.5</v>
      </c>
      <c r="F3" s="4">
        <v>603.5</v>
      </c>
      <c r="G3" s="3" t="s">
        <v>14</v>
      </c>
      <c r="H3" s="4">
        <v>946.5</v>
      </c>
      <c r="I3" s="4">
        <v>651.5</v>
      </c>
      <c r="J3" s="3" t="s">
        <v>15</v>
      </c>
      <c r="K3" s="4">
        <v>994.5</v>
      </c>
      <c r="L3" s="4">
        <v>699.5</v>
      </c>
      <c r="M3" s="5" t="s">
        <v>16</v>
      </c>
      <c r="N3" s="4">
        <v>656.5</v>
      </c>
      <c r="O3" s="4">
        <v>335.5</v>
      </c>
      <c r="P3" s="6" t="s">
        <v>17</v>
      </c>
      <c r="Q3" s="4">
        <v>454.2</v>
      </c>
      <c r="R3" s="4">
        <v>313.2</v>
      </c>
    </row>
    <row r="4" spans="1:18">
      <c r="A4" s="3" t="s">
        <v>18</v>
      </c>
      <c r="B4" s="4">
        <v>768.5</v>
      </c>
      <c r="C4" s="4">
        <v>495.5</v>
      </c>
      <c r="D4" s="3" t="s">
        <v>19</v>
      </c>
      <c r="E4" s="4">
        <v>900.5</v>
      </c>
      <c r="F4" s="4">
        <v>601.5</v>
      </c>
      <c r="G4" s="3" t="s">
        <v>20</v>
      </c>
      <c r="H4" s="4">
        <v>946.5</v>
      </c>
      <c r="I4" s="4">
        <v>649.5</v>
      </c>
      <c r="J4" s="3" t="s">
        <v>21</v>
      </c>
      <c r="K4" s="4">
        <v>994.5</v>
      </c>
      <c r="L4" s="4">
        <v>697.5</v>
      </c>
      <c r="M4" s="5" t="s">
        <v>22</v>
      </c>
      <c r="N4" s="4">
        <v>654.5</v>
      </c>
      <c r="O4" s="4">
        <v>335.5</v>
      </c>
      <c r="P4" s="6" t="s">
        <v>23</v>
      </c>
      <c r="Q4" s="4">
        <v>482.2</v>
      </c>
      <c r="R4" s="4">
        <v>341.2</v>
      </c>
    </row>
    <row r="5" spans="1:18">
      <c r="A5" s="3" t="s">
        <v>24</v>
      </c>
      <c r="B5" s="4">
        <v>790.5</v>
      </c>
      <c r="C5" s="4">
        <v>495.5</v>
      </c>
      <c r="D5" s="3" t="s">
        <v>25</v>
      </c>
      <c r="E5" s="4">
        <v>902.5</v>
      </c>
      <c r="F5" s="4">
        <v>579.5</v>
      </c>
      <c r="G5" s="3" t="s">
        <v>26</v>
      </c>
      <c r="H5" s="4">
        <v>946.5</v>
      </c>
      <c r="I5" s="4">
        <v>647.5</v>
      </c>
      <c r="J5" s="3" t="s">
        <v>27</v>
      </c>
      <c r="K5" s="4">
        <v>996.5</v>
      </c>
      <c r="L5" s="4">
        <v>651.5</v>
      </c>
      <c r="M5" s="5" t="s">
        <v>28</v>
      </c>
      <c r="N5" s="4">
        <v>678.5</v>
      </c>
      <c r="O5" s="4">
        <v>359.5</v>
      </c>
      <c r="P5" s="6" t="s">
        <v>29</v>
      </c>
      <c r="Q5" s="4">
        <v>480.2</v>
      </c>
      <c r="R5" s="4">
        <v>339.2</v>
      </c>
    </row>
    <row r="6" spans="1:18">
      <c r="A6" s="3" t="s">
        <v>30</v>
      </c>
      <c r="B6" s="4">
        <v>792.5</v>
      </c>
      <c r="C6" s="4">
        <v>495.5</v>
      </c>
      <c r="D6" s="3" t="s">
        <v>31</v>
      </c>
      <c r="E6" s="4">
        <v>902.5</v>
      </c>
      <c r="F6" s="4">
        <v>607.5</v>
      </c>
      <c r="G6" s="3" t="s">
        <v>32</v>
      </c>
      <c r="H6" s="4">
        <v>946.5</v>
      </c>
      <c r="I6" s="4">
        <v>645.5</v>
      </c>
      <c r="J6" s="3" t="s">
        <v>33</v>
      </c>
      <c r="K6" s="4">
        <v>996.5</v>
      </c>
      <c r="L6" s="4">
        <v>649.5</v>
      </c>
      <c r="M6" s="5" t="s">
        <v>34</v>
      </c>
      <c r="N6" s="4">
        <v>690.5</v>
      </c>
      <c r="O6" s="4">
        <v>341.5</v>
      </c>
      <c r="P6" s="6" t="s">
        <v>35</v>
      </c>
      <c r="Q6" s="4">
        <v>478.2</v>
      </c>
      <c r="R6" s="4">
        <v>337.2</v>
      </c>
    </row>
    <row r="7" spans="1:18">
      <c r="A7" s="3" t="s">
        <v>36</v>
      </c>
      <c r="B7" s="4">
        <v>794.5</v>
      </c>
      <c r="C7" s="4">
        <v>495.5</v>
      </c>
      <c r="D7" s="3" t="s">
        <v>37</v>
      </c>
      <c r="E7" s="4">
        <v>902.5</v>
      </c>
      <c r="F7" s="4">
        <v>605.5</v>
      </c>
      <c r="G7" s="3" t="s">
        <v>38</v>
      </c>
      <c r="H7" s="4">
        <v>946.5</v>
      </c>
      <c r="I7" s="4">
        <v>673.5</v>
      </c>
      <c r="J7" s="3" t="s">
        <v>39</v>
      </c>
      <c r="K7" s="4">
        <v>996.5</v>
      </c>
      <c r="L7" s="4">
        <v>647.5</v>
      </c>
      <c r="M7" s="5" t="s">
        <v>40</v>
      </c>
      <c r="N7" s="4">
        <v>688.5</v>
      </c>
      <c r="O7" s="4">
        <v>341.5</v>
      </c>
      <c r="P7" s="6" t="s">
        <v>41</v>
      </c>
      <c r="Q7" s="4">
        <v>476.2</v>
      </c>
      <c r="R7" s="4">
        <v>335.2</v>
      </c>
    </row>
    <row r="8" spans="1:18">
      <c r="A8" s="3" t="s">
        <v>42</v>
      </c>
      <c r="B8" s="4">
        <v>796.5</v>
      </c>
      <c r="C8" s="4">
        <v>495.5</v>
      </c>
      <c r="D8" s="3" t="s">
        <v>43</v>
      </c>
      <c r="E8" s="4">
        <v>902.5</v>
      </c>
      <c r="F8" s="4">
        <v>603.5</v>
      </c>
      <c r="G8" s="3" t="s">
        <v>44</v>
      </c>
      <c r="H8" s="4">
        <v>946.5</v>
      </c>
      <c r="I8" s="4">
        <v>701.5</v>
      </c>
      <c r="J8" s="3" t="s">
        <v>45</v>
      </c>
      <c r="K8" s="4">
        <v>996.5</v>
      </c>
      <c r="L8" s="4">
        <v>677.5</v>
      </c>
      <c r="M8" s="5" t="s">
        <v>46</v>
      </c>
      <c r="N8" s="4">
        <v>688.5</v>
      </c>
      <c r="O8" s="4">
        <v>339.5</v>
      </c>
      <c r="P8" s="6" t="s">
        <v>47</v>
      </c>
      <c r="Q8" s="4">
        <v>504.2</v>
      </c>
      <c r="R8" s="4">
        <v>363.2</v>
      </c>
    </row>
    <row r="9" spans="1:18">
      <c r="A9" s="3" t="s">
        <v>48</v>
      </c>
      <c r="B9" s="4">
        <v>796.5</v>
      </c>
      <c r="C9" s="4">
        <v>523.5</v>
      </c>
      <c r="D9" s="3" t="s">
        <v>49</v>
      </c>
      <c r="E9" s="4">
        <v>904.5</v>
      </c>
      <c r="F9" s="4">
        <v>607.5</v>
      </c>
      <c r="G9" s="3" t="s">
        <v>50</v>
      </c>
      <c r="H9" s="4">
        <v>946.5</v>
      </c>
      <c r="I9" s="4">
        <v>625.5</v>
      </c>
      <c r="J9" s="3" t="s">
        <v>51</v>
      </c>
      <c r="K9" s="4">
        <v>996.5</v>
      </c>
      <c r="L9" s="4">
        <v>675.5</v>
      </c>
      <c r="M9" s="5" t="s">
        <v>52</v>
      </c>
      <c r="N9" s="4">
        <v>686.5</v>
      </c>
      <c r="O9" s="4">
        <v>341.5</v>
      </c>
      <c r="P9" s="6" t="s">
        <v>53</v>
      </c>
      <c r="Q9" s="4">
        <v>502.2</v>
      </c>
      <c r="R9" s="4">
        <v>361.2</v>
      </c>
    </row>
    <row r="10" spans="1:18">
      <c r="A10" s="3" t="s">
        <v>54</v>
      </c>
      <c r="B10" s="4">
        <v>814.5</v>
      </c>
      <c r="C10" s="4">
        <v>495.5</v>
      </c>
      <c r="D10" s="3" t="s">
        <v>55</v>
      </c>
      <c r="E10" s="4">
        <v>904.5</v>
      </c>
      <c r="F10" s="4">
        <v>605.5</v>
      </c>
      <c r="G10" s="3" t="s">
        <v>56</v>
      </c>
      <c r="H10" s="4">
        <v>946.5</v>
      </c>
      <c r="I10" s="4">
        <v>649.5</v>
      </c>
      <c r="J10" s="3" t="s">
        <v>57</v>
      </c>
      <c r="K10" s="4">
        <v>996.5</v>
      </c>
      <c r="L10" s="4">
        <v>673.5</v>
      </c>
      <c r="M10" s="5" t="s">
        <v>58</v>
      </c>
      <c r="N10" s="4">
        <v>686.5</v>
      </c>
      <c r="O10" s="4">
        <v>339.5</v>
      </c>
      <c r="P10" s="6" t="s">
        <v>59</v>
      </c>
      <c r="Q10" s="4">
        <v>500.2</v>
      </c>
      <c r="R10" s="4">
        <v>359.2</v>
      </c>
    </row>
    <row r="11" spans="1:18">
      <c r="A11" s="3" t="s">
        <v>60</v>
      </c>
      <c r="B11" s="4">
        <v>816.5</v>
      </c>
      <c r="C11" s="4">
        <v>495.5</v>
      </c>
      <c r="D11" s="3" t="s">
        <v>61</v>
      </c>
      <c r="E11" s="4">
        <v>906.5</v>
      </c>
      <c r="F11" s="4">
        <v>607.5</v>
      </c>
      <c r="G11" s="3" t="s">
        <v>62</v>
      </c>
      <c r="H11" s="4">
        <v>946.5</v>
      </c>
      <c r="I11" s="4">
        <v>623.5</v>
      </c>
      <c r="J11" s="3" t="s">
        <v>63</v>
      </c>
      <c r="K11" s="4">
        <v>996.5</v>
      </c>
      <c r="L11" s="4">
        <v>701.5</v>
      </c>
      <c r="M11" s="5" t="s">
        <v>64</v>
      </c>
      <c r="N11" s="4">
        <v>686.5</v>
      </c>
      <c r="O11" s="4">
        <v>337.5</v>
      </c>
      <c r="P11" s="6" t="s">
        <v>65</v>
      </c>
      <c r="Q11" s="4">
        <v>530.20000000000005</v>
      </c>
      <c r="R11" s="4">
        <v>389.20000000000005</v>
      </c>
    </row>
    <row r="12" spans="1:18">
      <c r="A12" s="3" t="s">
        <v>66</v>
      </c>
      <c r="B12" s="4">
        <v>818.5</v>
      </c>
      <c r="C12" s="4">
        <v>495.5</v>
      </c>
      <c r="D12" s="3" t="s">
        <v>67</v>
      </c>
      <c r="E12" s="4">
        <v>908.5</v>
      </c>
      <c r="F12" s="4">
        <v>607.5</v>
      </c>
      <c r="G12" s="3" t="s">
        <v>68</v>
      </c>
      <c r="H12" s="4">
        <v>946.5</v>
      </c>
      <c r="I12" s="4">
        <v>649.5</v>
      </c>
      <c r="J12" s="3" t="s">
        <v>69</v>
      </c>
      <c r="K12" s="4">
        <v>996.5</v>
      </c>
      <c r="L12" s="4">
        <v>699.5</v>
      </c>
      <c r="M12" s="5" t="s">
        <v>70</v>
      </c>
      <c r="N12" s="4">
        <v>686.5</v>
      </c>
      <c r="O12" s="4">
        <v>363.5</v>
      </c>
      <c r="P12" s="6" t="s">
        <v>71</v>
      </c>
      <c r="Q12" s="4">
        <v>528.20000000000005</v>
      </c>
      <c r="R12" s="4">
        <v>387.20000000000005</v>
      </c>
    </row>
    <row r="13" spans="1:18">
      <c r="A13" s="3" t="s">
        <v>72</v>
      </c>
      <c r="B13" s="4">
        <v>818.5</v>
      </c>
      <c r="C13" s="4">
        <v>523.5</v>
      </c>
      <c r="D13" s="3" t="s">
        <v>73</v>
      </c>
      <c r="E13" s="4">
        <v>914.5</v>
      </c>
      <c r="F13" s="4">
        <v>595.5</v>
      </c>
      <c r="G13" s="3" t="s">
        <v>74</v>
      </c>
      <c r="H13" s="4">
        <v>948.5</v>
      </c>
      <c r="I13" s="4">
        <v>603.5</v>
      </c>
      <c r="J13" s="3" t="s">
        <v>75</v>
      </c>
      <c r="K13" s="4">
        <v>996.5</v>
      </c>
      <c r="L13" s="4">
        <v>697.5</v>
      </c>
      <c r="M13" s="5" t="s">
        <v>76</v>
      </c>
      <c r="N13" s="4">
        <v>684.5</v>
      </c>
      <c r="O13" s="4">
        <v>339.5</v>
      </c>
      <c r="P13" s="6" t="s">
        <v>77</v>
      </c>
      <c r="Q13" s="4">
        <v>526.20000000000005</v>
      </c>
      <c r="R13" s="4">
        <v>385.20000000000005</v>
      </c>
    </row>
    <row r="14" spans="1:18">
      <c r="A14" s="3" t="s">
        <v>78</v>
      </c>
      <c r="B14" s="4">
        <v>820.5</v>
      </c>
      <c r="C14" s="4">
        <v>523.5</v>
      </c>
      <c r="D14" s="3" t="s">
        <v>79</v>
      </c>
      <c r="E14" s="4">
        <v>914.5</v>
      </c>
      <c r="F14" s="4">
        <v>619.5</v>
      </c>
      <c r="G14" s="3" t="s">
        <v>80</v>
      </c>
      <c r="H14" s="4">
        <v>948.5</v>
      </c>
      <c r="I14" s="4">
        <v>601.5</v>
      </c>
      <c r="J14" s="3" t="s">
        <v>81</v>
      </c>
      <c r="K14" s="4">
        <v>998.5</v>
      </c>
      <c r="L14" s="4">
        <v>653.5</v>
      </c>
      <c r="M14" s="5" t="s">
        <v>82</v>
      </c>
      <c r="N14" s="4">
        <v>684.5</v>
      </c>
      <c r="O14" s="4">
        <v>337.5</v>
      </c>
      <c r="P14" s="6" t="s">
        <v>83</v>
      </c>
      <c r="Q14" s="4">
        <v>554.20000000000005</v>
      </c>
      <c r="R14" s="4">
        <v>413.20000000000005</v>
      </c>
    </row>
    <row r="15" spans="1:18">
      <c r="A15" s="3" t="s">
        <v>84</v>
      </c>
      <c r="B15" s="4">
        <v>822.5</v>
      </c>
      <c r="C15" s="4">
        <v>523.5</v>
      </c>
      <c r="D15" s="3" t="s">
        <v>85</v>
      </c>
      <c r="E15" s="4">
        <v>916.5</v>
      </c>
      <c r="F15" s="4">
        <v>571.5</v>
      </c>
      <c r="G15" s="3" t="s">
        <v>86</v>
      </c>
      <c r="H15" s="4">
        <v>948.5</v>
      </c>
      <c r="I15" s="4">
        <v>599.5</v>
      </c>
      <c r="J15" s="3" t="s">
        <v>87</v>
      </c>
      <c r="K15" s="4">
        <v>998.5</v>
      </c>
      <c r="L15" s="4">
        <v>651.5</v>
      </c>
      <c r="M15" s="5" t="s">
        <v>88</v>
      </c>
      <c r="N15" s="4">
        <v>684.5</v>
      </c>
      <c r="O15" s="4">
        <v>335.5</v>
      </c>
      <c r="P15" s="6" t="s">
        <v>89</v>
      </c>
      <c r="Q15" s="4">
        <v>580.4</v>
      </c>
      <c r="R15" s="4">
        <v>439.4</v>
      </c>
    </row>
    <row r="16" spans="1:18">
      <c r="A16" s="3" t="s">
        <v>90</v>
      </c>
      <c r="B16" s="4">
        <v>824.5</v>
      </c>
      <c r="C16" s="4">
        <v>523.5</v>
      </c>
      <c r="D16" s="3" t="s">
        <v>91</v>
      </c>
      <c r="E16" s="4">
        <v>916.5</v>
      </c>
      <c r="F16" s="4">
        <v>569.5</v>
      </c>
      <c r="G16" s="3" t="s">
        <v>92</v>
      </c>
      <c r="H16" s="4">
        <v>948.5</v>
      </c>
      <c r="I16" s="4">
        <v>629.5</v>
      </c>
      <c r="J16" s="3" t="s">
        <v>93</v>
      </c>
      <c r="K16" s="4">
        <v>998.5</v>
      </c>
      <c r="L16" s="4">
        <v>649.5</v>
      </c>
      <c r="M16" s="5" t="s">
        <v>94</v>
      </c>
      <c r="N16" s="4">
        <v>684.5</v>
      </c>
      <c r="O16" s="4">
        <v>363.5</v>
      </c>
      <c r="P16" s="6" t="s">
        <v>95</v>
      </c>
      <c r="Q16" s="4">
        <v>636.4</v>
      </c>
      <c r="R16" s="4">
        <v>495.4</v>
      </c>
    </row>
    <row r="17" spans="1:18">
      <c r="A17" s="3" t="s">
        <v>96</v>
      </c>
      <c r="B17" s="4">
        <v>824.5</v>
      </c>
      <c r="C17" s="4">
        <v>551.5</v>
      </c>
      <c r="D17" s="3" t="s">
        <v>97</v>
      </c>
      <c r="E17" s="4">
        <v>916.5</v>
      </c>
      <c r="F17" s="4">
        <v>597.5</v>
      </c>
      <c r="G17" s="3" t="s">
        <v>98</v>
      </c>
      <c r="H17" s="4">
        <v>948.5</v>
      </c>
      <c r="I17" s="4">
        <v>627.5</v>
      </c>
      <c r="J17" s="3" t="s">
        <v>99</v>
      </c>
      <c r="K17" s="4">
        <v>998.5</v>
      </c>
      <c r="L17" s="4">
        <v>677.5</v>
      </c>
      <c r="M17" s="5" t="s">
        <v>100</v>
      </c>
      <c r="N17" s="4">
        <v>682.5</v>
      </c>
      <c r="O17" s="4">
        <v>337.5</v>
      </c>
      <c r="P17" s="6" t="s">
        <v>101</v>
      </c>
      <c r="Q17" s="4">
        <v>664.4</v>
      </c>
      <c r="R17" s="4">
        <v>523.4</v>
      </c>
    </row>
    <row r="18" spans="1:18">
      <c r="A18" s="3" t="s">
        <v>102</v>
      </c>
      <c r="B18" s="4">
        <v>840.5</v>
      </c>
      <c r="C18" s="4">
        <v>495.5</v>
      </c>
      <c r="D18" s="3" t="s">
        <v>103</v>
      </c>
      <c r="E18" s="4">
        <v>916.5</v>
      </c>
      <c r="F18" s="4">
        <v>621.5</v>
      </c>
      <c r="G18" s="3" t="s">
        <v>104</v>
      </c>
      <c r="H18" s="4">
        <v>948.5</v>
      </c>
      <c r="I18" s="4">
        <v>625.5</v>
      </c>
      <c r="J18" s="3" t="s">
        <v>105</v>
      </c>
      <c r="K18" s="4">
        <v>998.5</v>
      </c>
      <c r="L18" s="4">
        <v>675.5</v>
      </c>
      <c r="M18" s="5" t="s">
        <v>106</v>
      </c>
      <c r="N18" s="4">
        <v>682.5</v>
      </c>
      <c r="O18" s="4">
        <v>335.5</v>
      </c>
      <c r="P18" s="6" t="s">
        <v>107</v>
      </c>
      <c r="Q18" s="4">
        <v>692.4</v>
      </c>
      <c r="R18" s="4">
        <v>551.4</v>
      </c>
    </row>
    <row r="19" spans="1:18">
      <c r="A19" s="3" t="s">
        <v>108</v>
      </c>
      <c r="B19" s="4">
        <v>840.5</v>
      </c>
      <c r="C19" s="4">
        <v>545.5</v>
      </c>
      <c r="D19" s="3" t="s">
        <v>109</v>
      </c>
      <c r="E19" s="4">
        <v>916.5</v>
      </c>
      <c r="F19" s="4">
        <v>595.5</v>
      </c>
      <c r="G19" s="3" t="s">
        <v>110</v>
      </c>
      <c r="H19" s="4">
        <v>948.5</v>
      </c>
      <c r="I19" s="4">
        <v>653.5</v>
      </c>
      <c r="J19" s="3" t="s">
        <v>111</v>
      </c>
      <c r="K19" s="4">
        <v>998.5</v>
      </c>
      <c r="L19" s="4">
        <v>703.5</v>
      </c>
      <c r="M19" s="5" t="s">
        <v>112</v>
      </c>
      <c r="N19" s="4">
        <v>682.5</v>
      </c>
      <c r="O19" s="4">
        <v>363.5</v>
      </c>
      <c r="P19" s="6" t="s">
        <v>113</v>
      </c>
      <c r="Q19" s="4">
        <v>690.4</v>
      </c>
      <c r="R19" s="4">
        <v>549.4</v>
      </c>
    </row>
    <row r="20" spans="1:18">
      <c r="A20" s="3" t="s">
        <v>114</v>
      </c>
      <c r="B20" s="4">
        <v>842.5</v>
      </c>
      <c r="C20" s="4">
        <v>495.5</v>
      </c>
      <c r="D20" s="3" t="s">
        <v>115</v>
      </c>
      <c r="E20" s="4">
        <v>916.5</v>
      </c>
      <c r="F20" s="4">
        <v>619.5</v>
      </c>
      <c r="G20" s="3" t="s">
        <v>116</v>
      </c>
      <c r="H20" s="4">
        <v>948.5</v>
      </c>
      <c r="I20" s="4">
        <v>651.5</v>
      </c>
      <c r="J20" s="3" t="s">
        <v>117</v>
      </c>
      <c r="K20" s="4">
        <v>998.5</v>
      </c>
      <c r="L20" s="4">
        <v>701.5</v>
      </c>
      <c r="M20" s="5" t="s">
        <v>118</v>
      </c>
      <c r="N20" s="4">
        <v>682.5</v>
      </c>
      <c r="O20" s="4">
        <v>361.5</v>
      </c>
      <c r="P20" s="6" t="s">
        <v>119</v>
      </c>
      <c r="Q20" s="4">
        <v>688.4</v>
      </c>
      <c r="R20" s="4">
        <v>547.4</v>
      </c>
    </row>
    <row r="21" spans="1:18">
      <c r="A21" s="3" t="s">
        <v>120</v>
      </c>
      <c r="B21" s="4">
        <v>842.5</v>
      </c>
      <c r="C21" s="4">
        <v>523.5</v>
      </c>
      <c r="D21" s="3" t="s">
        <v>121</v>
      </c>
      <c r="E21" s="4">
        <v>916.5</v>
      </c>
      <c r="F21" s="4">
        <v>643.5</v>
      </c>
      <c r="G21" s="3" t="s">
        <v>122</v>
      </c>
      <c r="H21" s="4">
        <v>948.5</v>
      </c>
      <c r="I21" s="4">
        <v>649.5</v>
      </c>
      <c r="J21" s="3" t="s">
        <v>123</v>
      </c>
      <c r="K21" s="4">
        <v>1000.5</v>
      </c>
      <c r="L21" s="4">
        <v>655.5</v>
      </c>
      <c r="M21" s="5" t="s">
        <v>124</v>
      </c>
      <c r="N21" s="4">
        <v>680.5</v>
      </c>
      <c r="O21" s="4">
        <v>335.5</v>
      </c>
      <c r="P21" s="6" t="s">
        <v>125</v>
      </c>
      <c r="Q21" s="4">
        <v>686.4</v>
      </c>
      <c r="R21" s="4">
        <v>545.4</v>
      </c>
    </row>
    <row r="22" spans="1:18">
      <c r="A22" s="3" t="s">
        <v>126</v>
      </c>
      <c r="B22" s="4">
        <v>842.5</v>
      </c>
      <c r="C22" s="4">
        <v>547.5</v>
      </c>
      <c r="D22" s="3" t="s">
        <v>127</v>
      </c>
      <c r="E22" s="4">
        <v>918.5</v>
      </c>
      <c r="F22" s="4">
        <v>573.5</v>
      </c>
      <c r="G22" s="3" t="s">
        <v>128</v>
      </c>
      <c r="H22" s="4">
        <v>948.5</v>
      </c>
      <c r="I22" s="4">
        <v>647.5</v>
      </c>
      <c r="J22" s="3" t="s">
        <v>129</v>
      </c>
      <c r="K22" s="4">
        <v>1000.5</v>
      </c>
      <c r="L22" s="4">
        <v>653.5</v>
      </c>
      <c r="M22" s="5" t="s">
        <v>130</v>
      </c>
      <c r="N22" s="4">
        <v>680.5</v>
      </c>
      <c r="O22" s="4">
        <v>361.5</v>
      </c>
      <c r="P22" s="6" t="s">
        <v>131</v>
      </c>
      <c r="Q22" s="4">
        <v>720.4</v>
      </c>
      <c r="R22" s="4">
        <v>579.4</v>
      </c>
    </row>
    <row r="23" spans="1:18">
      <c r="A23" s="3" t="s">
        <v>132</v>
      </c>
      <c r="B23" s="4">
        <v>844.5</v>
      </c>
      <c r="C23" s="4">
        <v>495.5</v>
      </c>
      <c r="D23" s="3" t="s">
        <v>133</v>
      </c>
      <c r="E23" s="4">
        <v>918.5</v>
      </c>
      <c r="F23" s="4">
        <v>571.5</v>
      </c>
      <c r="G23" s="3" t="s">
        <v>134</v>
      </c>
      <c r="H23" s="4">
        <v>948.5</v>
      </c>
      <c r="I23" s="4">
        <v>703.5</v>
      </c>
      <c r="J23" s="3" t="s">
        <v>135</v>
      </c>
      <c r="K23" s="4">
        <v>1000.5</v>
      </c>
      <c r="L23" s="4">
        <v>651.5</v>
      </c>
      <c r="M23" s="5" t="s">
        <v>136</v>
      </c>
      <c r="N23" s="4">
        <v>706.5</v>
      </c>
      <c r="O23" s="4">
        <v>361.5</v>
      </c>
      <c r="P23" s="6" t="s">
        <v>137</v>
      </c>
      <c r="Q23" s="4">
        <v>718.4</v>
      </c>
      <c r="R23" s="4">
        <v>577.4</v>
      </c>
    </row>
    <row r="24" spans="1:18">
      <c r="A24" s="3" t="s">
        <v>138</v>
      </c>
      <c r="B24" s="4">
        <v>844.5</v>
      </c>
      <c r="C24" s="4">
        <v>523.5</v>
      </c>
      <c r="D24" s="3" t="s">
        <v>139</v>
      </c>
      <c r="E24" s="4">
        <v>918.5</v>
      </c>
      <c r="F24" s="4">
        <v>569.5</v>
      </c>
      <c r="G24" s="3" t="s">
        <v>140</v>
      </c>
      <c r="H24" s="4">
        <v>950.5</v>
      </c>
      <c r="I24" s="4">
        <v>605.5</v>
      </c>
      <c r="J24" s="3" t="s">
        <v>141</v>
      </c>
      <c r="K24" s="4">
        <v>1000.5</v>
      </c>
      <c r="L24" s="4">
        <v>677.5</v>
      </c>
      <c r="M24" s="5" t="s">
        <v>142</v>
      </c>
      <c r="N24" s="4">
        <v>706.5</v>
      </c>
      <c r="O24" s="4">
        <v>359.5</v>
      </c>
      <c r="P24" s="6" t="s">
        <v>143</v>
      </c>
      <c r="Q24" s="4">
        <v>716.4</v>
      </c>
      <c r="R24" s="4">
        <v>575.4</v>
      </c>
    </row>
    <row r="25" spans="1:18">
      <c r="A25" s="3" t="s">
        <v>144</v>
      </c>
      <c r="B25" s="4">
        <v>844.5</v>
      </c>
      <c r="C25" s="4">
        <v>549.5</v>
      </c>
      <c r="D25" s="3" t="s">
        <v>145</v>
      </c>
      <c r="E25" s="4">
        <v>918.5</v>
      </c>
      <c r="F25" s="4">
        <v>599.5</v>
      </c>
      <c r="G25" s="3" t="s">
        <v>146</v>
      </c>
      <c r="H25" s="4">
        <v>950.5</v>
      </c>
      <c r="I25" s="4">
        <v>603.5</v>
      </c>
      <c r="J25" s="3" t="s">
        <v>147</v>
      </c>
      <c r="K25" s="4">
        <v>1000.5</v>
      </c>
      <c r="L25" s="4">
        <v>703.5</v>
      </c>
      <c r="M25" s="5" t="s">
        <v>148</v>
      </c>
      <c r="N25" s="4">
        <v>704.5</v>
      </c>
      <c r="O25" s="4">
        <v>359.5</v>
      </c>
      <c r="P25" s="6" t="s">
        <v>149</v>
      </c>
      <c r="Q25" s="4">
        <v>714.4</v>
      </c>
      <c r="R25" s="4">
        <v>573.4</v>
      </c>
    </row>
    <row r="26" spans="1:18">
      <c r="A26" s="3" t="s">
        <v>150</v>
      </c>
      <c r="B26" s="4">
        <v>844.5</v>
      </c>
      <c r="C26" s="4">
        <v>547.5</v>
      </c>
      <c r="D26" s="3" t="s">
        <v>151</v>
      </c>
      <c r="E26" s="4">
        <v>918.5</v>
      </c>
      <c r="F26" s="4">
        <v>597.5</v>
      </c>
      <c r="G26" s="3" t="s">
        <v>152</v>
      </c>
      <c r="H26" s="4">
        <v>950.5</v>
      </c>
      <c r="I26" s="4">
        <v>601.5</v>
      </c>
      <c r="J26" s="3" t="s">
        <v>153</v>
      </c>
      <c r="K26" s="4">
        <v>1000.5</v>
      </c>
      <c r="L26" s="4">
        <v>699.5</v>
      </c>
      <c r="M26" s="5" t="s">
        <v>154</v>
      </c>
      <c r="N26" s="4">
        <v>712.5</v>
      </c>
      <c r="O26" s="4">
        <v>363.5</v>
      </c>
      <c r="P26" s="6" t="s">
        <v>155</v>
      </c>
      <c r="Q26" s="4">
        <v>712.4</v>
      </c>
      <c r="R26" s="4">
        <v>571.4</v>
      </c>
    </row>
    <row r="27" spans="1:18">
      <c r="A27" s="3" t="s">
        <v>156</v>
      </c>
      <c r="B27" s="4">
        <v>846.5</v>
      </c>
      <c r="C27" s="4">
        <v>523.5</v>
      </c>
      <c r="D27" s="3" t="s">
        <v>157</v>
      </c>
      <c r="E27" s="4">
        <v>918.5</v>
      </c>
      <c r="F27" s="4">
        <v>595.5</v>
      </c>
      <c r="G27" s="3" t="s">
        <v>158</v>
      </c>
      <c r="H27" s="4">
        <v>950.5</v>
      </c>
      <c r="I27" s="4">
        <v>629.5</v>
      </c>
      <c r="J27" s="3" t="s">
        <v>159</v>
      </c>
      <c r="K27" s="4">
        <v>1002.5</v>
      </c>
      <c r="L27" s="4">
        <v>655.5</v>
      </c>
      <c r="M27" s="5" t="s">
        <v>160</v>
      </c>
      <c r="N27" s="4">
        <v>710.5</v>
      </c>
      <c r="O27" s="4">
        <v>363.5</v>
      </c>
      <c r="P27" s="6" t="s">
        <v>161</v>
      </c>
      <c r="Q27" s="4">
        <v>710.4</v>
      </c>
      <c r="R27" s="4">
        <v>569.4</v>
      </c>
    </row>
    <row r="28" spans="1:18">
      <c r="A28" s="3" t="s">
        <v>162</v>
      </c>
      <c r="B28" s="4">
        <v>846.5</v>
      </c>
      <c r="C28" s="4">
        <v>551.5</v>
      </c>
      <c r="D28" s="3" t="s">
        <v>163</v>
      </c>
      <c r="E28" s="4">
        <v>918.5</v>
      </c>
      <c r="F28" s="4">
        <v>623.5</v>
      </c>
      <c r="G28" s="3" t="s">
        <v>164</v>
      </c>
      <c r="H28" s="4">
        <v>950.5</v>
      </c>
      <c r="I28" s="4">
        <v>627.5</v>
      </c>
      <c r="J28" s="3" t="s">
        <v>165</v>
      </c>
      <c r="K28" s="4">
        <v>1002.5</v>
      </c>
      <c r="L28" s="4">
        <v>653.5</v>
      </c>
      <c r="M28" s="5" t="s">
        <v>166</v>
      </c>
      <c r="N28" s="4">
        <v>710.5</v>
      </c>
      <c r="O28" s="4">
        <v>361.5</v>
      </c>
      <c r="P28" s="6" t="s">
        <v>167</v>
      </c>
      <c r="Q28" s="4">
        <v>748.4</v>
      </c>
      <c r="R28" s="4">
        <v>607.4</v>
      </c>
    </row>
    <row r="29" spans="1:18">
      <c r="A29" s="3" t="s">
        <v>168</v>
      </c>
      <c r="B29" s="4">
        <v>846.5</v>
      </c>
      <c r="C29" s="4">
        <v>549.5</v>
      </c>
      <c r="D29" s="3" t="s">
        <v>169</v>
      </c>
      <c r="E29" s="4">
        <v>918.5</v>
      </c>
      <c r="F29" s="4">
        <v>621.5</v>
      </c>
      <c r="G29" s="3" t="s">
        <v>170</v>
      </c>
      <c r="H29" s="4">
        <v>950.5</v>
      </c>
      <c r="I29" s="4">
        <v>655.5</v>
      </c>
      <c r="J29" s="3" t="s">
        <v>171</v>
      </c>
      <c r="K29" s="4">
        <v>1004.5</v>
      </c>
      <c r="L29" s="4">
        <v>655.5</v>
      </c>
      <c r="M29" s="5" t="s">
        <v>172</v>
      </c>
      <c r="N29" s="4">
        <v>708.5</v>
      </c>
      <c r="O29" s="4">
        <v>363.5</v>
      </c>
      <c r="P29" s="6" t="s">
        <v>173</v>
      </c>
      <c r="Q29" s="4">
        <v>746.4</v>
      </c>
      <c r="R29" s="4">
        <v>605.4</v>
      </c>
    </row>
    <row r="30" spans="1:18">
      <c r="A30" s="3" t="s">
        <v>174</v>
      </c>
      <c r="B30" s="4">
        <v>846.5</v>
      </c>
      <c r="C30" s="4">
        <v>573.5</v>
      </c>
      <c r="D30" s="3" t="s">
        <v>175</v>
      </c>
      <c r="E30" s="4">
        <v>918.5</v>
      </c>
      <c r="F30" s="4">
        <v>619.5</v>
      </c>
      <c r="G30" s="3" t="s">
        <v>176</v>
      </c>
      <c r="H30" s="4">
        <v>950.5</v>
      </c>
      <c r="I30" s="4">
        <v>653.5</v>
      </c>
      <c r="J30" s="3" t="s">
        <v>177</v>
      </c>
      <c r="K30" s="4">
        <v>1014.5</v>
      </c>
      <c r="L30" s="4">
        <v>669.5</v>
      </c>
      <c r="M30" s="5" t="s">
        <v>178</v>
      </c>
      <c r="N30" s="4">
        <v>708.5</v>
      </c>
      <c r="O30" s="4">
        <v>361.5</v>
      </c>
      <c r="P30" s="6" t="s">
        <v>179</v>
      </c>
      <c r="Q30" s="4">
        <v>744.4</v>
      </c>
      <c r="R30" s="4">
        <v>603.4</v>
      </c>
    </row>
    <row r="31" spans="1:18">
      <c r="A31" s="3" t="s">
        <v>180</v>
      </c>
      <c r="B31" s="4">
        <v>848.5</v>
      </c>
      <c r="C31" s="4">
        <v>551.5</v>
      </c>
      <c r="D31" s="3" t="s">
        <v>181</v>
      </c>
      <c r="E31" s="4">
        <v>920.5</v>
      </c>
      <c r="F31" s="4">
        <v>575.5</v>
      </c>
      <c r="G31" s="3" t="s">
        <v>182</v>
      </c>
      <c r="H31" s="4">
        <v>950.5</v>
      </c>
      <c r="I31" s="4">
        <v>651.5</v>
      </c>
      <c r="J31" s="3" t="s">
        <v>183</v>
      </c>
      <c r="K31" s="4">
        <v>1016.5</v>
      </c>
      <c r="L31" s="4">
        <v>671.5</v>
      </c>
      <c r="M31" s="5" t="s">
        <v>184</v>
      </c>
      <c r="N31" s="4">
        <v>708.5</v>
      </c>
      <c r="O31" s="4">
        <v>359.5</v>
      </c>
      <c r="P31" s="6" t="s">
        <v>185</v>
      </c>
      <c r="Q31" s="4">
        <v>742.4</v>
      </c>
      <c r="R31" s="4">
        <v>601.4</v>
      </c>
    </row>
    <row r="32" spans="1:18">
      <c r="A32" s="3" t="s">
        <v>186</v>
      </c>
      <c r="B32" s="4">
        <v>848.5</v>
      </c>
      <c r="C32" s="4">
        <v>549.5</v>
      </c>
      <c r="D32" s="3" t="s">
        <v>187</v>
      </c>
      <c r="E32" s="4">
        <v>920.5</v>
      </c>
      <c r="F32" s="4">
        <v>573.5</v>
      </c>
      <c r="G32" s="3" t="s">
        <v>188</v>
      </c>
      <c r="H32" s="4">
        <v>952.5</v>
      </c>
      <c r="I32" s="4">
        <v>607.5</v>
      </c>
      <c r="J32" s="3" t="s">
        <v>189</v>
      </c>
      <c r="K32" s="4">
        <v>1016.5</v>
      </c>
      <c r="L32" s="4">
        <v>669.5</v>
      </c>
      <c r="M32" s="5" t="s">
        <v>190</v>
      </c>
      <c r="N32" s="4">
        <v>734.5</v>
      </c>
      <c r="O32" s="4">
        <v>389.5</v>
      </c>
      <c r="P32" s="6" t="s">
        <v>191</v>
      </c>
      <c r="Q32" s="4">
        <v>740.4</v>
      </c>
      <c r="R32" s="4">
        <v>599.4</v>
      </c>
    </row>
    <row r="33" spans="1:18">
      <c r="A33" s="3" t="s">
        <v>192</v>
      </c>
      <c r="B33" s="4">
        <v>850.5</v>
      </c>
      <c r="C33" s="4">
        <v>549.5</v>
      </c>
      <c r="D33" s="3" t="s">
        <v>193</v>
      </c>
      <c r="E33" s="4">
        <v>920.5</v>
      </c>
      <c r="F33" s="4">
        <v>571.5</v>
      </c>
      <c r="G33" s="3" t="s">
        <v>194</v>
      </c>
      <c r="H33" s="4">
        <v>952.5</v>
      </c>
      <c r="I33" s="4">
        <v>605.5</v>
      </c>
      <c r="J33" s="3" t="s">
        <v>195</v>
      </c>
      <c r="K33" s="4">
        <v>1018.5</v>
      </c>
      <c r="L33" s="4">
        <v>673.5</v>
      </c>
      <c r="M33" s="5" t="s">
        <v>196</v>
      </c>
      <c r="N33" s="4">
        <v>734.5</v>
      </c>
      <c r="O33" s="4">
        <v>387.5</v>
      </c>
      <c r="P33" s="6" t="s">
        <v>197</v>
      </c>
      <c r="Q33" s="4">
        <v>738.4</v>
      </c>
      <c r="R33" s="4">
        <v>597.4</v>
      </c>
    </row>
    <row r="34" spans="1:18">
      <c r="A34" s="3" t="s">
        <v>198</v>
      </c>
      <c r="B34" s="4">
        <v>850.5</v>
      </c>
      <c r="C34" s="4">
        <v>551.5</v>
      </c>
      <c r="D34" s="3" t="s">
        <v>199</v>
      </c>
      <c r="E34" s="4">
        <v>920.5</v>
      </c>
      <c r="F34" s="4">
        <v>601.5</v>
      </c>
      <c r="G34" s="3" t="s">
        <v>200</v>
      </c>
      <c r="H34" s="4">
        <v>952.5</v>
      </c>
      <c r="I34" s="4">
        <v>603.5</v>
      </c>
      <c r="J34" s="3" t="s">
        <v>201</v>
      </c>
      <c r="K34" s="4">
        <v>1018.5</v>
      </c>
      <c r="L34" s="4">
        <v>671.5</v>
      </c>
      <c r="M34" s="5" t="s">
        <v>202</v>
      </c>
      <c r="N34" s="4">
        <v>732.5</v>
      </c>
      <c r="O34" s="4">
        <v>387.5</v>
      </c>
      <c r="P34" s="6" t="s">
        <v>203</v>
      </c>
      <c r="Q34" s="4">
        <v>736.4</v>
      </c>
      <c r="R34" s="4">
        <v>595.4</v>
      </c>
    </row>
    <row r="35" spans="1:18">
      <c r="A35" s="3" t="s">
        <v>204</v>
      </c>
      <c r="B35" s="4">
        <v>852.5</v>
      </c>
      <c r="C35" s="4">
        <f>B35-245</f>
        <v>607.5</v>
      </c>
      <c r="D35" s="3" t="s">
        <v>205</v>
      </c>
      <c r="E35" s="4">
        <v>920.5</v>
      </c>
      <c r="F35" s="4">
        <v>599.5</v>
      </c>
      <c r="G35" s="3" t="s">
        <v>206</v>
      </c>
      <c r="H35" s="4">
        <v>952.5</v>
      </c>
      <c r="I35" s="4">
        <v>629.5</v>
      </c>
      <c r="J35" s="3" t="s">
        <v>207</v>
      </c>
      <c r="K35" s="4">
        <v>1018.5</v>
      </c>
      <c r="L35" s="4">
        <v>669.5</v>
      </c>
      <c r="M35" s="5" t="s">
        <v>208</v>
      </c>
      <c r="N35" s="4">
        <v>730.5</v>
      </c>
      <c r="O35" s="4">
        <v>385.5</v>
      </c>
      <c r="P35" s="6" t="s">
        <v>209</v>
      </c>
      <c r="Q35" s="4">
        <v>770.4</v>
      </c>
      <c r="R35" s="4">
        <v>629.4</v>
      </c>
    </row>
    <row r="36" spans="1:18">
      <c r="A36" s="3" t="s">
        <v>210</v>
      </c>
      <c r="B36" s="4">
        <v>852.5</v>
      </c>
      <c r="C36" s="4">
        <f>B36-273</f>
        <v>579.5</v>
      </c>
      <c r="D36" s="3" t="s">
        <v>211</v>
      </c>
      <c r="E36" s="4">
        <v>920.5</v>
      </c>
      <c r="F36" s="4">
        <v>597.5</v>
      </c>
      <c r="G36" s="3" t="s">
        <v>212</v>
      </c>
      <c r="H36" s="4">
        <v>952.5</v>
      </c>
      <c r="I36" s="4">
        <v>653.5</v>
      </c>
      <c r="J36" s="3" t="s">
        <v>213</v>
      </c>
      <c r="K36" s="4">
        <v>1018.5</v>
      </c>
      <c r="L36" s="4">
        <v>699.5</v>
      </c>
      <c r="M36" s="5" t="s">
        <v>214</v>
      </c>
      <c r="N36" s="4">
        <v>738.5</v>
      </c>
      <c r="O36" s="4">
        <v>389.5</v>
      </c>
      <c r="P36" s="6" t="s">
        <v>215</v>
      </c>
      <c r="Q36" s="4">
        <v>768.4</v>
      </c>
      <c r="R36" s="4">
        <v>627.4</v>
      </c>
    </row>
    <row r="37" spans="1:18">
      <c r="A37" s="3" t="s">
        <v>216</v>
      </c>
      <c r="B37" s="4">
        <v>864.5</v>
      </c>
      <c r="C37" s="4">
        <v>545.5</v>
      </c>
      <c r="D37" s="3" t="s">
        <v>217</v>
      </c>
      <c r="E37" s="4">
        <v>920.5</v>
      </c>
      <c r="F37" s="4">
        <v>625.5</v>
      </c>
      <c r="G37" s="3" t="s">
        <v>218</v>
      </c>
      <c r="H37" s="4">
        <v>954.5</v>
      </c>
      <c r="I37" s="4">
        <v>607.5</v>
      </c>
      <c r="J37" s="3" t="s">
        <v>219</v>
      </c>
      <c r="K37" s="4">
        <v>1020.5</v>
      </c>
      <c r="L37" s="4">
        <v>675.5</v>
      </c>
      <c r="M37" s="5" t="s">
        <v>220</v>
      </c>
      <c r="N37" s="4">
        <v>736.5</v>
      </c>
      <c r="O37" s="4">
        <v>389.5</v>
      </c>
      <c r="P37" s="6" t="s">
        <v>221</v>
      </c>
      <c r="Q37" s="4">
        <v>766.4</v>
      </c>
      <c r="R37" s="4">
        <v>625.4</v>
      </c>
    </row>
    <row r="38" spans="1:18">
      <c r="A38" s="3" t="s">
        <v>222</v>
      </c>
      <c r="B38" s="4">
        <v>866.5</v>
      </c>
      <c r="C38" s="4">
        <v>547.5</v>
      </c>
      <c r="D38" s="3" t="s">
        <v>223</v>
      </c>
      <c r="E38" s="4">
        <v>920.5</v>
      </c>
      <c r="F38" s="4">
        <v>623.5</v>
      </c>
      <c r="G38" s="3" t="s">
        <v>224</v>
      </c>
      <c r="H38" s="4">
        <v>954.5</v>
      </c>
      <c r="I38" s="4">
        <v>605.5</v>
      </c>
      <c r="J38" s="3" t="s">
        <v>225</v>
      </c>
      <c r="K38" s="4">
        <v>1020.5</v>
      </c>
      <c r="L38" s="4">
        <v>673.5</v>
      </c>
      <c r="M38" s="7" t="s">
        <v>226</v>
      </c>
      <c r="N38" s="4">
        <v>454.3</v>
      </c>
      <c r="O38" s="4">
        <v>184.1</v>
      </c>
      <c r="P38" s="6" t="s">
        <v>227</v>
      </c>
      <c r="Q38" s="4">
        <v>764.4</v>
      </c>
      <c r="R38" s="4">
        <v>623.4</v>
      </c>
    </row>
    <row r="39" spans="1:18">
      <c r="A39" s="3" t="s">
        <v>228</v>
      </c>
      <c r="B39" s="4">
        <v>866.5</v>
      </c>
      <c r="C39" s="4">
        <v>545.5</v>
      </c>
      <c r="D39" s="3" t="s">
        <v>229</v>
      </c>
      <c r="E39" s="4">
        <v>920.5</v>
      </c>
      <c r="F39" s="4">
        <v>621.5</v>
      </c>
      <c r="G39" s="3" t="s">
        <v>230</v>
      </c>
      <c r="H39" s="4">
        <v>956.5</v>
      </c>
      <c r="I39" s="4">
        <v>607.5</v>
      </c>
      <c r="J39" s="3" t="s">
        <v>231</v>
      </c>
      <c r="K39" s="4">
        <v>1020.5</v>
      </c>
      <c r="L39" s="4">
        <v>671.5</v>
      </c>
      <c r="M39" s="7" t="s">
        <v>232</v>
      </c>
      <c r="N39" s="4">
        <v>468.3</v>
      </c>
      <c r="O39" s="4">
        <v>184.1</v>
      </c>
      <c r="P39" s="6" t="s">
        <v>233</v>
      </c>
      <c r="Q39" s="4">
        <v>762.4</v>
      </c>
      <c r="R39" s="4">
        <v>621.4</v>
      </c>
    </row>
    <row r="40" spans="1:18">
      <c r="A40" s="3" t="s">
        <v>234</v>
      </c>
      <c r="B40" s="4">
        <v>868.5</v>
      </c>
      <c r="C40" s="4">
        <v>523.5</v>
      </c>
      <c r="D40" s="3" t="s">
        <v>235</v>
      </c>
      <c r="E40" s="4">
        <v>920.5</v>
      </c>
      <c r="F40" s="4">
        <v>619.5</v>
      </c>
      <c r="G40" s="3" t="s">
        <v>236</v>
      </c>
      <c r="H40" s="4">
        <v>962.5</v>
      </c>
      <c r="I40" s="4">
        <v>643.5</v>
      </c>
      <c r="J40" s="3" t="s">
        <v>237</v>
      </c>
      <c r="K40" s="4">
        <v>1020.5</v>
      </c>
      <c r="L40" s="4">
        <v>701.5</v>
      </c>
      <c r="M40" s="7" t="s">
        <v>238</v>
      </c>
      <c r="N40" s="4">
        <v>496.3</v>
      </c>
      <c r="O40" s="4">
        <v>184.1</v>
      </c>
      <c r="P40" s="6" t="s">
        <v>239</v>
      </c>
      <c r="Q40" s="4">
        <v>760.4</v>
      </c>
      <c r="R40" s="4">
        <v>619.4</v>
      </c>
    </row>
    <row r="41" spans="1:18">
      <c r="A41" s="3" t="s">
        <v>240</v>
      </c>
      <c r="B41" s="4">
        <v>868.5</v>
      </c>
      <c r="C41" s="4">
        <v>549.5</v>
      </c>
      <c r="D41" s="3" t="s">
        <v>241</v>
      </c>
      <c r="E41" s="4">
        <v>920.5</v>
      </c>
      <c r="F41" s="4">
        <v>647.5</v>
      </c>
      <c r="G41" s="3" t="s">
        <v>242</v>
      </c>
      <c r="H41" s="4">
        <v>964.5</v>
      </c>
      <c r="I41" s="4">
        <v>619.5</v>
      </c>
      <c r="J41" s="3" t="s">
        <v>243</v>
      </c>
      <c r="K41" s="4">
        <v>1020.5</v>
      </c>
      <c r="L41" s="4">
        <v>699.5</v>
      </c>
      <c r="M41" s="7" t="s">
        <v>244</v>
      </c>
      <c r="N41" s="4">
        <v>524.29999999999995</v>
      </c>
      <c r="O41" s="4">
        <v>184.1</v>
      </c>
      <c r="P41" s="6" t="s">
        <v>245</v>
      </c>
      <c r="Q41" s="4">
        <v>784.4</v>
      </c>
      <c r="R41" s="4">
        <v>643.4</v>
      </c>
    </row>
    <row r="42" spans="1:18">
      <c r="A42" s="3" t="s">
        <v>246</v>
      </c>
      <c r="B42" s="4">
        <v>868.5</v>
      </c>
      <c r="C42" s="4">
        <v>547.5</v>
      </c>
      <c r="D42" s="3" t="s">
        <v>247</v>
      </c>
      <c r="E42" s="4">
        <v>922.5</v>
      </c>
      <c r="F42" s="4">
        <v>577.5</v>
      </c>
      <c r="G42" s="3" t="s">
        <v>248</v>
      </c>
      <c r="H42" s="4">
        <v>964.5</v>
      </c>
      <c r="I42" s="4">
        <v>645.5</v>
      </c>
      <c r="J42" s="3" t="s">
        <v>249</v>
      </c>
      <c r="K42" s="4">
        <v>1022.5</v>
      </c>
      <c r="L42" s="4">
        <v>677.5</v>
      </c>
      <c r="M42" s="7" t="s">
        <v>250</v>
      </c>
      <c r="N42" s="4">
        <v>522.29999999999995</v>
      </c>
      <c r="O42" s="4">
        <v>184.1</v>
      </c>
      <c r="P42" s="6" t="s">
        <v>251</v>
      </c>
      <c r="Q42" s="4">
        <v>796.4</v>
      </c>
      <c r="R42" s="4">
        <v>655.4</v>
      </c>
    </row>
    <row r="43" spans="1:18">
      <c r="A43" s="3" t="s">
        <v>252</v>
      </c>
      <c r="B43" s="4">
        <v>868.5</v>
      </c>
      <c r="C43" s="4">
        <v>545.5</v>
      </c>
      <c r="D43" s="3" t="s">
        <v>253</v>
      </c>
      <c r="E43" s="4">
        <v>922.5</v>
      </c>
      <c r="F43" s="4">
        <v>575.5</v>
      </c>
      <c r="G43" s="3" t="s">
        <v>254</v>
      </c>
      <c r="H43" s="4">
        <v>966.5</v>
      </c>
      <c r="I43" s="4">
        <v>621.5</v>
      </c>
      <c r="J43" s="3" t="s">
        <v>255</v>
      </c>
      <c r="K43" s="4">
        <v>1022.5</v>
      </c>
      <c r="L43" s="4">
        <v>675.5</v>
      </c>
      <c r="M43" s="7" t="s">
        <v>256</v>
      </c>
      <c r="N43" s="4">
        <v>520.29999999999995</v>
      </c>
      <c r="O43" s="4">
        <v>184.1</v>
      </c>
      <c r="P43" s="6" t="s">
        <v>257</v>
      </c>
      <c r="Q43" s="4">
        <v>794.4</v>
      </c>
      <c r="R43" s="4">
        <v>653.4</v>
      </c>
    </row>
    <row r="44" spans="1:18">
      <c r="A44" s="3" t="s">
        <v>258</v>
      </c>
      <c r="B44" s="4">
        <v>870.5</v>
      </c>
      <c r="C44" s="4">
        <v>523.5</v>
      </c>
      <c r="D44" s="3" t="s">
        <v>259</v>
      </c>
      <c r="E44" s="4">
        <v>922.5</v>
      </c>
      <c r="F44" s="4">
        <v>573.5</v>
      </c>
      <c r="G44" s="3" t="s">
        <v>260</v>
      </c>
      <c r="H44" s="4">
        <v>966.5</v>
      </c>
      <c r="I44" s="4">
        <v>619.5</v>
      </c>
      <c r="J44" s="3" t="s">
        <v>261</v>
      </c>
      <c r="K44" s="4">
        <v>1022.5</v>
      </c>
      <c r="L44" s="4">
        <v>673.5</v>
      </c>
      <c r="M44" s="7" t="s">
        <v>262</v>
      </c>
      <c r="N44" s="4">
        <v>518.29999999999995</v>
      </c>
      <c r="O44" s="4">
        <v>184.1</v>
      </c>
      <c r="P44" s="6" t="s">
        <v>263</v>
      </c>
      <c r="Q44" s="4">
        <v>792.4</v>
      </c>
      <c r="R44" s="4">
        <v>651.4</v>
      </c>
    </row>
    <row r="45" spans="1:18">
      <c r="A45" s="3" t="s">
        <v>264</v>
      </c>
      <c r="B45" s="4">
        <v>870.5</v>
      </c>
      <c r="C45" s="4">
        <v>551.5</v>
      </c>
      <c r="D45" s="3" t="s">
        <v>265</v>
      </c>
      <c r="E45" s="4">
        <v>922.5</v>
      </c>
      <c r="F45" s="4">
        <v>603.5</v>
      </c>
      <c r="G45" s="3" t="s">
        <v>266</v>
      </c>
      <c r="H45" s="4">
        <v>966.5</v>
      </c>
      <c r="I45" s="4">
        <v>647.5</v>
      </c>
      <c r="J45" s="3" t="s">
        <v>267</v>
      </c>
      <c r="K45" s="4">
        <v>1022.5</v>
      </c>
      <c r="L45" s="4">
        <v>699.5</v>
      </c>
      <c r="M45" s="7" t="s">
        <v>268</v>
      </c>
      <c r="N45" s="4">
        <v>546.29999999999995</v>
      </c>
      <c r="O45" s="4">
        <v>184.1</v>
      </c>
      <c r="P45" s="6" t="s">
        <v>269</v>
      </c>
      <c r="Q45" s="4">
        <v>790.4</v>
      </c>
      <c r="R45" s="4">
        <v>649.4</v>
      </c>
    </row>
    <row r="46" spans="1:18">
      <c r="A46" s="3" t="s">
        <v>270</v>
      </c>
      <c r="B46" s="4">
        <v>870.5</v>
      </c>
      <c r="C46" s="4">
        <v>549.5</v>
      </c>
      <c r="D46" s="3" t="s">
        <v>271</v>
      </c>
      <c r="E46" s="4">
        <v>922.5</v>
      </c>
      <c r="F46" s="4">
        <v>601.5</v>
      </c>
      <c r="G46" s="3" t="s">
        <v>272</v>
      </c>
      <c r="H46" s="4">
        <v>966.5</v>
      </c>
      <c r="I46" s="4">
        <v>645.5</v>
      </c>
      <c r="J46" s="3" t="s">
        <v>273</v>
      </c>
      <c r="K46" s="4">
        <v>1024.5</v>
      </c>
      <c r="L46" s="4">
        <v>677.5</v>
      </c>
      <c r="M46" s="7" t="s">
        <v>274</v>
      </c>
      <c r="N46" s="4">
        <v>544.29999999999995</v>
      </c>
      <c r="O46" s="4">
        <v>184.1</v>
      </c>
      <c r="P46" s="6" t="s">
        <v>275</v>
      </c>
      <c r="Q46" s="4">
        <v>788.4</v>
      </c>
      <c r="R46" s="4">
        <v>647.4</v>
      </c>
    </row>
    <row r="47" spans="1:18">
      <c r="A47" s="3" t="s">
        <v>276</v>
      </c>
      <c r="B47" s="4">
        <v>870.5</v>
      </c>
      <c r="C47" s="4">
        <v>547.5</v>
      </c>
      <c r="D47" s="3" t="s">
        <v>277</v>
      </c>
      <c r="E47" s="4">
        <v>922.5</v>
      </c>
      <c r="F47" s="4">
        <v>599.5</v>
      </c>
      <c r="G47" s="3" t="s">
        <v>278</v>
      </c>
      <c r="H47" s="4">
        <v>966.5</v>
      </c>
      <c r="I47" s="4">
        <v>671.5</v>
      </c>
      <c r="J47" s="3" t="s">
        <v>279</v>
      </c>
      <c r="K47" s="4">
        <v>1024.5</v>
      </c>
      <c r="L47" s="4">
        <v>675.5</v>
      </c>
      <c r="M47" s="7" t="s">
        <v>280</v>
      </c>
      <c r="N47" s="4">
        <v>542.29999999999995</v>
      </c>
      <c r="O47" s="4">
        <v>184.1</v>
      </c>
      <c r="P47" s="6" t="s">
        <v>281</v>
      </c>
      <c r="Q47" s="4">
        <v>786.4</v>
      </c>
      <c r="R47" s="4">
        <v>645.4</v>
      </c>
    </row>
    <row r="48" spans="1:18">
      <c r="A48" s="3" t="s">
        <v>282</v>
      </c>
      <c r="B48" s="4">
        <v>870.5</v>
      </c>
      <c r="C48" s="4">
        <v>597.5</v>
      </c>
      <c r="D48" s="3" t="s">
        <v>283</v>
      </c>
      <c r="E48" s="4">
        <v>922.5</v>
      </c>
      <c r="F48" s="4">
        <v>627.5</v>
      </c>
      <c r="G48" s="3" t="s">
        <v>284</v>
      </c>
      <c r="H48" s="4">
        <v>968.5</v>
      </c>
      <c r="I48" s="4">
        <v>623.5</v>
      </c>
      <c r="J48" s="3" t="s">
        <v>285</v>
      </c>
      <c r="K48" s="4">
        <v>1026.5</v>
      </c>
      <c r="L48" s="4">
        <v>677.5</v>
      </c>
      <c r="M48" s="7" t="s">
        <v>286</v>
      </c>
      <c r="N48" s="4">
        <v>572.29999999999995</v>
      </c>
      <c r="O48" s="4">
        <v>184.1</v>
      </c>
      <c r="P48" s="6" t="s">
        <v>287</v>
      </c>
      <c r="Q48" s="4">
        <v>812.4</v>
      </c>
      <c r="R48" s="4">
        <v>671.4</v>
      </c>
    </row>
    <row r="49" spans="1:18">
      <c r="A49" s="3" t="s">
        <v>288</v>
      </c>
      <c r="B49" s="4">
        <v>870.5</v>
      </c>
      <c r="C49" s="4">
        <v>573.5</v>
      </c>
      <c r="D49" s="3" t="s">
        <v>289</v>
      </c>
      <c r="E49" s="4">
        <v>922.5</v>
      </c>
      <c r="F49" s="4">
        <v>625.5</v>
      </c>
      <c r="G49" s="3" t="s">
        <v>290</v>
      </c>
      <c r="H49" s="4">
        <v>968.5</v>
      </c>
      <c r="I49" s="4">
        <v>621.5</v>
      </c>
      <c r="J49" s="3" t="s">
        <v>291</v>
      </c>
      <c r="K49" s="4">
        <v>1040.5</v>
      </c>
      <c r="L49" s="4">
        <v>695.5</v>
      </c>
      <c r="M49" s="7" t="s">
        <v>292</v>
      </c>
      <c r="N49" s="4">
        <v>570.29999999999995</v>
      </c>
      <c r="O49" s="4">
        <v>184.1</v>
      </c>
      <c r="P49" s="6" t="s">
        <v>293</v>
      </c>
      <c r="Q49" s="4">
        <v>810.4</v>
      </c>
      <c r="R49" s="4">
        <v>669.4</v>
      </c>
    </row>
    <row r="50" spans="1:18">
      <c r="A50" s="3" t="s">
        <v>294</v>
      </c>
      <c r="B50" s="4">
        <v>872.5</v>
      </c>
      <c r="C50" s="4">
        <v>523.5</v>
      </c>
      <c r="D50" s="3" t="s">
        <v>295</v>
      </c>
      <c r="E50" s="4">
        <v>922.5</v>
      </c>
      <c r="F50" s="4">
        <v>623.5</v>
      </c>
      <c r="G50" s="3" t="s">
        <v>296</v>
      </c>
      <c r="H50" s="4">
        <v>968.5</v>
      </c>
      <c r="I50" s="4">
        <v>619.5</v>
      </c>
      <c r="J50" s="3" t="s">
        <v>297</v>
      </c>
      <c r="K50" s="4">
        <v>1042.5</v>
      </c>
      <c r="L50" s="4">
        <v>697.5</v>
      </c>
      <c r="M50" s="7" t="s">
        <v>298</v>
      </c>
      <c r="N50" s="4">
        <v>568.29999999999995</v>
      </c>
      <c r="O50" s="4">
        <v>184.1</v>
      </c>
      <c r="P50" s="6" t="s">
        <v>299</v>
      </c>
      <c r="Q50" s="4">
        <v>820.4</v>
      </c>
      <c r="R50" s="4">
        <v>679.4</v>
      </c>
    </row>
    <row r="51" spans="1:18">
      <c r="A51" s="3" t="s">
        <v>300</v>
      </c>
      <c r="B51" s="4">
        <v>872.5</v>
      </c>
      <c r="C51" s="4">
        <v>551.5</v>
      </c>
      <c r="D51" s="3" t="s">
        <v>301</v>
      </c>
      <c r="E51" s="4">
        <v>922.5</v>
      </c>
      <c r="F51" s="4">
        <v>621.5</v>
      </c>
      <c r="G51" s="3" t="s">
        <v>302</v>
      </c>
      <c r="H51" s="4">
        <v>968.5</v>
      </c>
      <c r="I51" s="4">
        <v>649.5</v>
      </c>
      <c r="J51" s="3" t="s">
        <v>303</v>
      </c>
      <c r="K51" s="4">
        <v>1044.5</v>
      </c>
      <c r="L51" s="4">
        <v>699.5</v>
      </c>
      <c r="M51" s="7" t="s">
        <v>304</v>
      </c>
      <c r="N51" s="4">
        <v>596.29999999999995</v>
      </c>
      <c r="O51" s="4">
        <v>184.1</v>
      </c>
      <c r="P51" s="6" t="s">
        <v>305</v>
      </c>
      <c r="Q51" s="4">
        <v>818.4</v>
      </c>
      <c r="R51" s="4">
        <v>677.4</v>
      </c>
    </row>
    <row r="52" spans="1:18">
      <c r="A52" s="3" t="s">
        <v>306</v>
      </c>
      <c r="B52" s="4">
        <v>872.5</v>
      </c>
      <c r="C52" s="4">
        <v>549.5</v>
      </c>
      <c r="D52" s="3" t="s">
        <v>307</v>
      </c>
      <c r="E52" s="4">
        <v>924.5</v>
      </c>
      <c r="F52" s="4">
        <v>579.5</v>
      </c>
      <c r="G52" s="3" t="s">
        <v>308</v>
      </c>
      <c r="H52" s="4">
        <v>968.5</v>
      </c>
      <c r="I52" s="4">
        <v>647.5</v>
      </c>
      <c r="J52" s="3" t="s">
        <v>309</v>
      </c>
      <c r="K52" s="4">
        <v>1044.5</v>
      </c>
      <c r="L52" s="4">
        <v>697.5</v>
      </c>
      <c r="M52" s="7" t="s">
        <v>310</v>
      </c>
      <c r="N52" s="4">
        <v>594.4</v>
      </c>
      <c r="O52" s="4">
        <v>184.1</v>
      </c>
      <c r="P52" s="6" t="s">
        <v>311</v>
      </c>
      <c r="Q52" s="4">
        <v>816.4</v>
      </c>
      <c r="R52" s="4">
        <v>675.4</v>
      </c>
    </row>
    <row r="53" spans="1:18">
      <c r="A53" s="3" t="s">
        <v>312</v>
      </c>
      <c r="B53" s="4">
        <v>872.5</v>
      </c>
      <c r="C53" s="4">
        <v>599.5</v>
      </c>
      <c r="D53" s="3" t="s">
        <v>313</v>
      </c>
      <c r="E53" s="4">
        <v>924.5</v>
      </c>
      <c r="F53" s="4">
        <v>577.5</v>
      </c>
      <c r="G53" s="3" t="s">
        <v>314</v>
      </c>
      <c r="H53" s="4">
        <v>968.5</v>
      </c>
      <c r="I53" s="4">
        <v>645.5</v>
      </c>
      <c r="J53" s="3" t="s">
        <v>315</v>
      </c>
      <c r="K53" s="4">
        <v>1046.5</v>
      </c>
      <c r="L53" s="4">
        <v>701.5</v>
      </c>
      <c r="M53" s="7" t="s">
        <v>316</v>
      </c>
      <c r="N53" s="4">
        <v>678.5</v>
      </c>
      <c r="O53" s="4">
        <v>184.1</v>
      </c>
      <c r="P53" s="6" t="s">
        <v>317</v>
      </c>
      <c r="Q53" s="4">
        <v>814.4</v>
      </c>
      <c r="R53" s="4">
        <v>673.4</v>
      </c>
    </row>
    <row r="54" spans="1:18">
      <c r="A54" s="3" t="s">
        <v>318</v>
      </c>
      <c r="B54" s="4">
        <v>872.5</v>
      </c>
      <c r="C54" s="4">
        <v>577.5</v>
      </c>
      <c r="D54" s="3" t="s">
        <v>319</v>
      </c>
      <c r="E54" s="4">
        <v>924.5</v>
      </c>
      <c r="F54" s="4">
        <v>575.5</v>
      </c>
      <c r="G54" s="3" t="s">
        <v>320</v>
      </c>
      <c r="H54" s="4">
        <v>968.5</v>
      </c>
      <c r="I54" s="4">
        <v>673.5</v>
      </c>
      <c r="J54" s="3" t="s">
        <v>321</v>
      </c>
      <c r="K54" s="4">
        <v>1046.5</v>
      </c>
      <c r="L54" s="4">
        <v>699.5</v>
      </c>
      <c r="M54" s="7" t="s">
        <v>322</v>
      </c>
      <c r="N54" s="4">
        <v>706.5</v>
      </c>
      <c r="O54" s="4">
        <v>184.1</v>
      </c>
      <c r="P54" s="6" t="s">
        <v>323</v>
      </c>
      <c r="Q54" s="4">
        <v>840.4</v>
      </c>
      <c r="R54" s="4">
        <v>699.4</v>
      </c>
    </row>
    <row r="55" spans="1:18">
      <c r="A55" s="3" t="s">
        <v>324</v>
      </c>
      <c r="B55" s="4">
        <v>872.5</v>
      </c>
      <c r="C55" s="4">
        <v>575.5</v>
      </c>
      <c r="D55" s="3" t="s">
        <v>325</v>
      </c>
      <c r="E55" s="4">
        <v>924.5</v>
      </c>
      <c r="F55" s="4">
        <v>605.5</v>
      </c>
      <c r="G55" s="3" t="s">
        <v>326</v>
      </c>
      <c r="H55" s="4">
        <v>968.5</v>
      </c>
      <c r="I55" s="4">
        <v>671.5</v>
      </c>
      <c r="J55" s="3" t="s">
        <v>327</v>
      </c>
      <c r="K55" s="4">
        <v>1048.5</v>
      </c>
      <c r="L55" s="4">
        <v>703.5</v>
      </c>
      <c r="M55" s="7" t="s">
        <v>328</v>
      </c>
      <c r="N55" s="4">
        <v>734.5</v>
      </c>
      <c r="O55" s="4">
        <v>184.1</v>
      </c>
      <c r="P55" s="6" t="s">
        <v>329</v>
      </c>
      <c r="Q55" s="4">
        <v>838.4</v>
      </c>
      <c r="R55" s="4">
        <v>697.4</v>
      </c>
    </row>
    <row r="56" spans="1:18">
      <c r="A56" s="3" t="s">
        <v>330</v>
      </c>
      <c r="B56" s="4">
        <v>874.5</v>
      </c>
      <c r="C56" s="4">
        <v>573.5</v>
      </c>
      <c r="D56" s="3" t="s">
        <v>331</v>
      </c>
      <c r="E56" s="4">
        <v>924.5</v>
      </c>
      <c r="F56" s="4">
        <v>603.5</v>
      </c>
      <c r="G56" s="3" t="s">
        <v>332</v>
      </c>
      <c r="H56" s="4">
        <v>970.5</v>
      </c>
      <c r="I56" s="4">
        <v>625.5</v>
      </c>
      <c r="J56" s="3" t="s">
        <v>333</v>
      </c>
      <c r="K56" s="4">
        <v>1048.5</v>
      </c>
      <c r="L56" s="4">
        <v>701.5</v>
      </c>
      <c r="M56" s="7" t="s">
        <v>334</v>
      </c>
      <c r="N56" s="4">
        <v>732.5</v>
      </c>
      <c r="O56" s="4">
        <v>184.1</v>
      </c>
      <c r="P56" s="6" t="s">
        <v>335</v>
      </c>
      <c r="Q56" s="4">
        <v>836.4</v>
      </c>
      <c r="R56" s="4">
        <v>695.4</v>
      </c>
    </row>
    <row r="57" spans="1:18">
      <c r="A57" s="3" t="s">
        <v>336</v>
      </c>
      <c r="B57" s="4">
        <v>874.5</v>
      </c>
      <c r="C57" s="4">
        <v>551.5</v>
      </c>
      <c r="D57" s="3" t="s">
        <v>337</v>
      </c>
      <c r="E57" s="4">
        <v>924.5</v>
      </c>
      <c r="F57" s="4">
        <v>601.5</v>
      </c>
      <c r="G57" s="3" t="s">
        <v>338</v>
      </c>
      <c r="H57" s="4">
        <v>970.5</v>
      </c>
      <c r="I57" s="4">
        <v>623.5</v>
      </c>
      <c r="J57" s="3" t="s">
        <v>339</v>
      </c>
      <c r="K57" s="4">
        <v>1050.5</v>
      </c>
      <c r="L57" s="4">
        <v>703.5</v>
      </c>
      <c r="M57" s="7" t="s">
        <v>340</v>
      </c>
      <c r="N57" s="4">
        <v>730.5</v>
      </c>
      <c r="O57" s="4">
        <v>184.1</v>
      </c>
      <c r="P57" s="6" t="s">
        <v>341</v>
      </c>
      <c r="Q57" s="4">
        <v>844.4</v>
      </c>
      <c r="R57" s="4">
        <v>703.4</v>
      </c>
    </row>
    <row r="58" spans="1:18">
      <c r="A58" s="3" t="s">
        <v>342</v>
      </c>
      <c r="B58" s="4">
        <v>874.5</v>
      </c>
      <c r="C58" s="4">
        <v>579.5</v>
      </c>
      <c r="D58" s="3" t="s">
        <v>343</v>
      </c>
      <c r="E58" s="4">
        <v>924.5</v>
      </c>
      <c r="F58" s="4">
        <v>629.5</v>
      </c>
      <c r="G58" s="3" t="s">
        <v>344</v>
      </c>
      <c r="H58" s="4">
        <v>970.5</v>
      </c>
      <c r="I58" s="4">
        <v>621.5</v>
      </c>
      <c r="J58" s="8" t="s">
        <v>345</v>
      </c>
      <c r="K58" s="9">
        <v>1052.5</v>
      </c>
      <c r="L58" s="9">
        <v>703.5</v>
      </c>
      <c r="M58" s="7" t="s">
        <v>346</v>
      </c>
      <c r="N58" s="4">
        <v>728.5</v>
      </c>
      <c r="O58" s="4">
        <v>184.1</v>
      </c>
      <c r="P58" s="6" t="s">
        <v>347</v>
      </c>
      <c r="Q58" s="4">
        <v>842.4</v>
      </c>
      <c r="R58" s="4">
        <v>701.4</v>
      </c>
    </row>
    <row r="59" spans="1:18">
      <c r="A59" s="3" t="s">
        <v>348</v>
      </c>
      <c r="B59" s="4">
        <v>874.5</v>
      </c>
      <c r="C59" s="4">
        <v>577.5</v>
      </c>
      <c r="D59" s="3" t="s">
        <v>349</v>
      </c>
      <c r="E59" s="4">
        <v>924.5</v>
      </c>
      <c r="F59" s="4">
        <v>627.5</v>
      </c>
      <c r="G59" s="3" t="s">
        <v>350</v>
      </c>
      <c r="H59" s="4">
        <v>970.5</v>
      </c>
      <c r="I59" s="4">
        <v>651.5</v>
      </c>
      <c r="J59" s="5" t="s">
        <v>351</v>
      </c>
      <c r="K59" s="4">
        <v>474.4</v>
      </c>
      <c r="L59" s="4">
        <v>257.2</v>
      </c>
      <c r="M59" s="7" t="s">
        <v>352</v>
      </c>
      <c r="N59" s="4">
        <v>762.5</v>
      </c>
      <c r="O59" s="4">
        <v>184.1</v>
      </c>
      <c r="P59" s="6" t="s">
        <v>353</v>
      </c>
      <c r="Q59" s="4">
        <v>868.4</v>
      </c>
      <c r="R59" s="4">
        <v>727.4</v>
      </c>
    </row>
    <row r="60" spans="1:18">
      <c r="A60" s="3" t="s">
        <v>354</v>
      </c>
      <c r="B60" s="4">
        <v>876.5</v>
      </c>
      <c r="C60" s="4">
        <v>579.5</v>
      </c>
      <c r="D60" s="3" t="s">
        <v>355</v>
      </c>
      <c r="E60" s="4">
        <v>924.5</v>
      </c>
      <c r="F60" s="4">
        <v>625.5</v>
      </c>
      <c r="G60" s="3" t="s">
        <v>356</v>
      </c>
      <c r="H60" s="4">
        <v>970.5</v>
      </c>
      <c r="I60" s="4">
        <v>649.5</v>
      </c>
      <c r="J60" s="5" t="s">
        <v>357</v>
      </c>
      <c r="K60" s="4">
        <v>530.5</v>
      </c>
      <c r="L60" s="4">
        <v>285.5</v>
      </c>
      <c r="M60" s="7" t="s">
        <v>358</v>
      </c>
      <c r="N60" s="4">
        <v>760.5</v>
      </c>
      <c r="O60" s="4">
        <v>184.1</v>
      </c>
      <c r="P60" s="6" t="s">
        <v>359</v>
      </c>
      <c r="Q60" s="4">
        <v>866.4</v>
      </c>
      <c r="R60" s="4">
        <v>725.4</v>
      </c>
    </row>
    <row r="61" spans="1:18">
      <c r="A61" s="3" t="s">
        <v>360</v>
      </c>
      <c r="B61" s="4">
        <v>876.5</v>
      </c>
      <c r="C61" s="4">
        <v>577.5</v>
      </c>
      <c r="D61" s="3" t="s">
        <v>361</v>
      </c>
      <c r="E61" s="4">
        <v>926.5</v>
      </c>
      <c r="F61" s="4">
        <v>579.5</v>
      </c>
      <c r="G61" s="3" t="s">
        <v>362</v>
      </c>
      <c r="H61" s="4">
        <v>970.5</v>
      </c>
      <c r="I61" s="4">
        <v>647.5</v>
      </c>
      <c r="J61" s="5" t="s">
        <v>363</v>
      </c>
      <c r="K61" s="4">
        <v>558.5</v>
      </c>
      <c r="L61" s="4">
        <v>285.5</v>
      </c>
      <c r="M61" s="7" t="s">
        <v>364</v>
      </c>
      <c r="N61" s="4">
        <v>758.5</v>
      </c>
      <c r="O61" s="4">
        <v>184.1</v>
      </c>
      <c r="P61" s="6" t="s">
        <v>365</v>
      </c>
      <c r="Q61" s="4">
        <v>864.4</v>
      </c>
      <c r="R61" s="4">
        <v>723.4</v>
      </c>
    </row>
    <row r="62" spans="1:18">
      <c r="A62" s="3" t="s">
        <v>366</v>
      </c>
      <c r="B62" s="4">
        <v>878.5</v>
      </c>
      <c r="C62" s="4">
        <v>579.5</v>
      </c>
      <c r="D62" s="3" t="s">
        <v>367</v>
      </c>
      <c r="E62" s="4">
        <v>926.5</v>
      </c>
      <c r="F62" s="4">
        <v>577.5</v>
      </c>
      <c r="G62" s="3" t="s">
        <v>368</v>
      </c>
      <c r="H62" s="4">
        <v>970.5</v>
      </c>
      <c r="I62" s="4">
        <v>675.5</v>
      </c>
      <c r="J62" s="5" t="s">
        <v>369</v>
      </c>
      <c r="K62" s="4">
        <v>586.5</v>
      </c>
      <c r="L62" s="4">
        <v>285.5</v>
      </c>
      <c r="M62" s="7" t="s">
        <v>370</v>
      </c>
      <c r="N62" s="4">
        <v>756.5</v>
      </c>
      <c r="O62" s="4">
        <v>184.1</v>
      </c>
      <c r="P62" s="6" t="s">
        <v>371</v>
      </c>
      <c r="Q62" s="4">
        <v>892.4</v>
      </c>
      <c r="R62" s="4">
        <v>751.4</v>
      </c>
    </row>
    <row r="63" spans="1:18">
      <c r="A63" s="3" t="s">
        <v>372</v>
      </c>
      <c r="B63" s="4">
        <v>880.5</v>
      </c>
      <c r="C63" s="4">
        <v>579.5</v>
      </c>
      <c r="D63" s="3" t="s">
        <v>373</v>
      </c>
      <c r="E63" s="4">
        <v>926.5</v>
      </c>
      <c r="F63" s="4">
        <v>607.5</v>
      </c>
      <c r="G63" s="3" t="s">
        <v>374</v>
      </c>
      <c r="H63" s="4">
        <v>970.5</v>
      </c>
      <c r="I63" s="4">
        <v>673.5</v>
      </c>
      <c r="J63" s="5" t="s">
        <v>375</v>
      </c>
      <c r="K63" s="4">
        <v>586.5</v>
      </c>
      <c r="L63" s="4">
        <v>313.5</v>
      </c>
      <c r="M63" s="10" t="s">
        <v>376</v>
      </c>
      <c r="N63" s="11">
        <v>754.5</v>
      </c>
      <c r="O63" s="11">
        <v>184.1</v>
      </c>
      <c r="P63" s="12"/>
      <c r="Q63" s="12"/>
      <c r="R63" s="12"/>
    </row>
    <row r="64" spans="1:18">
      <c r="A64" s="3" t="s">
        <v>377</v>
      </c>
      <c r="B64" s="4">
        <v>888.5</v>
      </c>
      <c r="C64" s="4">
        <v>569.5</v>
      </c>
      <c r="D64" s="3" t="s">
        <v>378</v>
      </c>
      <c r="E64" s="4">
        <v>926.5</v>
      </c>
      <c r="F64" s="4">
        <v>605.5</v>
      </c>
      <c r="G64" s="3" t="s">
        <v>379</v>
      </c>
      <c r="H64" s="4">
        <v>972.5</v>
      </c>
      <c r="I64" s="4">
        <v>627.5</v>
      </c>
      <c r="J64" s="5" t="s">
        <v>380</v>
      </c>
      <c r="K64" s="4">
        <v>584.5</v>
      </c>
      <c r="L64" s="4">
        <v>285.5</v>
      </c>
      <c r="M64" s="7" t="s">
        <v>381</v>
      </c>
      <c r="N64" s="4">
        <v>752.5</v>
      </c>
      <c r="O64" s="4">
        <v>184.1</v>
      </c>
      <c r="P64" s="12"/>
      <c r="Q64" s="12"/>
      <c r="R64" s="12"/>
    </row>
    <row r="65" spans="1:18">
      <c r="A65" s="3" t="s">
        <v>382</v>
      </c>
      <c r="B65" s="4">
        <v>890.5</v>
      </c>
      <c r="C65" s="4">
        <v>545.5</v>
      </c>
      <c r="D65" s="3" t="s">
        <v>383</v>
      </c>
      <c r="E65" s="4">
        <v>926.5</v>
      </c>
      <c r="F65" s="4">
        <v>603.5</v>
      </c>
      <c r="G65" s="3" t="s">
        <v>384</v>
      </c>
      <c r="H65" s="4">
        <v>972.5</v>
      </c>
      <c r="I65" s="4">
        <v>625.5</v>
      </c>
      <c r="J65" s="5" t="s">
        <v>385</v>
      </c>
      <c r="K65" s="4">
        <v>582.5</v>
      </c>
      <c r="L65" s="4">
        <v>285.5</v>
      </c>
      <c r="M65" s="7" t="s">
        <v>386</v>
      </c>
      <c r="N65" s="4">
        <v>790.5</v>
      </c>
      <c r="O65" s="4">
        <v>184.1</v>
      </c>
      <c r="P65" s="12"/>
      <c r="Q65" s="12"/>
      <c r="R65" s="12"/>
    </row>
    <row r="66" spans="1:18">
      <c r="A66" s="3" t="s">
        <v>387</v>
      </c>
      <c r="B66" s="4">
        <v>890.5</v>
      </c>
      <c r="C66" s="4">
        <v>571.5</v>
      </c>
      <c r="D66" s="3" t="s">
        <v>388</v>
      </c>
      <c r="E66" s="4">
        <v>926.5</v>
      </c>
      <c r="F66" s="4">
        <v>627.5</v>
      </c>
      <c r="G66" s="3" t="s">
        <v>389</v>
      </c>
      <c r="H66" s="4">
        <v>972.5</v>
      </c>
      <c r="I66" s="4">
        <v>623.5</v>
      </c>
      <c r="J66" s="5" t="s">
        <v>390</v>
      </c>
      <c r="K66" s="4">
        <v>580.5</v>
      </c>
      <c r="L66" s="4">
        <v>285.5</v>
      </c>
      <c r="M66" s="7" t="s">
        <v>391</v>
      </c>
      <c r="N66" s="4">
        <v>788.5</v>
      </c>
      <c r="O66" s="4">
        <v>184.1</v>
      </c>
      <c r="P66" s="12"/>
      <c r="Q66" s="12"/>
      <c r="R66" s="12"/>
    </row>
    <row r="67" spans="1:18">
      <c r="A67" s="3" t="s">
        <v>392</v>
      </c>
      <c r="B67" s="4">
        <v>890.5</v>
      </c>
      <c r="C67" s="4">
        <v>595.5</v>
      </c>
      <c r="D67" s="3" t="s">
        <v>393</v>
      </c>
      <c r="E67" s="4">
        <v>928.5</v>
      </c>
      <c r="F67" s="4">
        <v>579.5</v>
      </c>
      <c r="G67" s="3" t="s">
        <v>394</v>
      </c>
      <c r="H67" s="4">
        <v>972.5</v>
      </c>
      <c r="I67" s="4">
        <v>653.5</v>
      </c>
      <c r="J67" s="5" t="s">
        <v>395</v>
      </c>
      <c r="K67" s="4">
        <v>614.5</v>
      </c>
      <c r="L67" s="4">
        <v>341.5</v>
      </c>
      <c r="M67" s="7" t="s">
        <v>396</v>
      </c>
      <c r="N67" s="4">
        <v>786.5</v>
      </c>
      <c r="O67" s="4">
        <v>184.1</v>
      </c>
      <c r="P67" s="12"/>
      <c r="Q67" s="12"/>
      <c r="R67" s="12"/>
    </row>
    <row r="68" spans="1:18">
      <c r="A68" s="3" t="s">
        <v>397</v>
      </c>
      <c r="B68" s="4">
        <v>892.5</v>
      </c>
      <c r="C68" s="4">
        <v>547.5</v>
      </c>
      <c r="D68" s="3" t="s">
        <v>398</v>
      </c>
      <c r="E68" s="4">
        <v>928.5</v>
      </c>
      <c r="F68" s="4">
        <v>607.5</v>
      </c>
      <c r="G68" s="3" t="s">
        <v>399</v>
      </c>
      <c r="H68" s="4">
        <v>972.5</v>
      </c>
      <c r="I68" s="4">
        <v>651.5</v>
      </c>
      <c r="J68" s="5" t="s">
        <v>400</v>
      </c>
      <c r="K68" s="4">
        <v>612.5</v>
      </c>
      <c r="L68" s="4">
        <v>313.5</v>
      </c>
      <c r="M68" s="7" t="s">
        <v>401</v>
      </c>
      <c r="N68" s="4">
        <v>784.5</v>
      </c>
      <c r="O68" s="4">
        <v>184.1</v>
      </c>
      <c r="P68" s="12"/>
      <c r="Q68" s="12"/>
      <c r="R68" s="12"/>
    </row>
    <row r="69" spans="1:18">
      <c r="A69" s="3" t="s">
        <v>402</v>
      </c>
      <c r="B69" s="4">
        <v>892.5</v>
      </c>
      <c r="C69" s="4">
        <v>545.5</v>
      </c>
      <c r="D69" s="3" t="s">
        <v>403</v>
      </c>
      <c r="E69" s="4">
        <v>928.5</v>
      </c>
      <c r="F69" s="4">
        <v>605.5</v>
      </c>
      <c r="G69" s="3" t="s">
        <v>404</v>
      </c>
      <c r="H69" s="4">
        <v>972.5</v>
      </c>
      <c r="I69" s="4">
        <v>649.5</v>
      </c>
      <c r="J69" s="5" t="s">
        <v>405</v>
      </c>
      <c r="K69" s="4">
        <v>608.5</v>
      </c>
      <c r="L69" s="4">
        <v>285.5</v>
      </c>
      <c r="M69" s="7" t="s">
        <v>406</v>
      </c>
      <c r="N69" s="4">
        <v>782.5</v>
      </c>
      <c r="O69" s="4">
        <v>184.1</v>
      </c>
      <c r="P69" s="12"/>
      <c r="Q69" s="12"/>
      <c r="R69" s="12"/>
    </row>
    <row r="70" spans="1:18">
      <c r="A70" s="3" t="s">
        <v>407</v>
      </c>
      <c r="B70" s="4">
        <v>892.5</v>
      </c>
      <c r="C70" s="4">
        <v>573.5</v>
      </c>
      <c r="D70" s="3" t="s">
        <v>408</v>
      </c>
      <c r="E70" s="4">
        <v>930.5</v>
      </c>
      <c r="F70" s="4">
        <v>607.5</v>
      </c>
      <c r="G70" s="3" t="s">
        <v>409</v>
      </c>
      <c r="H70" s="4">
        <v>972.5</v>
      </c>
      <c r="I70" s="4">
        <v>677.5</v>
      </c>
      <c r="J70" s="5" t="s">
        <v>410</v>
      </c>
      <c r="K70" s="4">
        <v>608.5</v>
      </c>
      <c r="L70" s="4">
        <v>313.5</v>
      </c>
      <c r="M70" s="7" t="s">
        <v>411</v>
      </c>
      <c r="N70" s="4">
        <v>780.5</v>
      </c>
      <c r="O70" s="4">
        <v>184.1</v>
      </c>
      <c r="P70" s="12"/>
      <c r="Q70" s="12"/>
      <c r="R70" s="12"/>
    </row>
    <row r="71" spans="1:18">
      <c r="A71" s="3" t="s">
        <v>412</v>
      </c>
      <c r="B71" s="4">
        <v>892.5</v>
      </c>
      <c r="C71" s="4">
        <v>571.5</v>
      </c>
      <c r="D71" s="3" t="s">
        <v>413</v>
      </c>
      <c r="E71" s="4">
        <v>938.5</v>
      </c>
      <c r="F71" s="4">
        <v>619.5</v>
      </c>
      <c r="G71" s="3" t="s">
        <v>414</v>
      </c>
      <c r="H71" s="4">
        <v>972.5</v>
      </c>
      <c r="I71" s="4">
        <v>675.5</v>
      </c>
      <c r="J71" s="5" t="s">
        <v>415</v>
      </c>
      <c r="K71" s="4">
        <v>606.5</v>
      </c>
      <c r="L71" s="4">
        <v>285.5</v>
      </c>
      <c r="M71" s="7" t="s">
        <v>416</v>
      </c>
      <c r="N71" s="4">
        <v>778.5</v>
      </c>
      <c r="O71" s="4">
        <v>184.1</v>
      </c>
      <c r="P71" s="12"/>
      <c r="Q71" s="12"/>
      <c r="R71" s="12"/>
    </row>
    <row r="72" spans="1:18">
      <c r="A72" s="3" t="s">
        <v>417</v>
      </c>
      <c r="B72" s="4">
        <v>892.5</v>
      </c>
      <c r="C72" s="4">
        <v>597.5</v>
      </c>
      <c r="D72" s="3" t="s">
        <v>418</v>
      </c>
      <c r="E72" s="4">
        <v>940.5</v>
      </c>
      <c r="F72" s="4">
        <v>595.5</v>
      </c>
      <c r="G72" s="3" t="s">
        <v>419</v>
      </c>
      <c r="H72" s="4">
        <v>972.5</v>
      </c>
      <c r="I72" s="4">
        <v>673.5</v>
      </c>
      <c r="J72" s="5" t="s">
        <v>420</v>
      </c>
      <c r="K72" s="4">
        <v>604.5</v>
      </c>
      <c r="L72" s="4">
        <v>285.5</v>
      </c>
      <c r="M72" s="7" t="s">
        <v>421</v>
      </c>
      <c r="N72" s="4">
        <v>812.5</v>
      </c>
      <c r="O72" s="4">
        <v>184.1</v>
      </c>
      <c r="P72" s="12"/>
      <c r="Q72" s="12"/>
      <c r="R72" s="12"/>
    </row>
    <row r="73" spans="1:18">
      <c r="A73" s="3" t="s">
        <v>422</v>
      </c>
      <c r="B73" s="4">
        <v>894.5</v>
      </c>
      <c r="C73" s="4">
        <v>549.5</v>
      </c>
      <c r="D73" s="3" t="s">
        <v>423</v>
      </c>
      <c r="E73" s="4">
        <v>940.5</v>
      </c>
      <c r="F73" s="4">
        <v>621.5</v>
      </c>
      <c r="G73" s="3" t="s">
        <v>424</v>
      </c>
      <c r="H73" s="4">
        <v>974.5</v>
      </c>
      <c r="I73" s="4">
        <v>629.5</v>
      </c>
      <c r="J73" s="5" t="s">
        <v>425</v>
      </c>
      <c r="K73" s="4">
        <v>642.5</v>
      </c>
      <c r="L73" s="4">
        <v>341.5</v>
      </c>
      <c r="M73" s="7" t="s">
        <v>426</v>
      </c>
      <c r="N73" s="4">
        <v>810.5</v>
      </c>
      <c r="O73" s="4">
        <v>184.1</v>
      </c>
      <c r="P73" s="12"/>
      <c r="Q73" s="12"/>
      <c r="R73" s="12"/>
    </row>
    <row r="74" spans="1:18">
      <c r="A74" s="3" t="s">
        <v>427</v>
      </c>
      <c r="B74" s="4">
        <v>894.5</v>
      </c>
      <c r="C74" s="4">
        <v>547.5</v>
      </c>
      <c r="D74" s="3" t="s">
        <v>428</v>
      </c>
      <c r="E74" s="4">
        <v>940.5</v>
      </c>
      <c r="F74" s="4">
        <v>619.5</v>
      </c>
      <c r="G74" s="3" t="s">
        <v>429</v>
      </c>
      <c r="H74" s="4">
        <v>974.5</v>
      </c>
      <c r="I74" s="4">
        <v>627.5</v>
      </c>
      <c r="J74" s="5" t="s">
        <v>430</v>
      </c>
      <c r="K74" s="4">
        <v>640.5</v>
      </c>
      <c r="L74" s="4">
        <v>341.5</v>
      </c>
      <c r="M74" s="7" t="s">
        <v>431</v>
      </c>
      <c r="N74" s="4">
        <v>808.5</v>
      </c>
      <c r="O74" s="4">
        <v>184.1</v>
      </c>
      <c r="P74" s="12"/>
      <c r="Q74" s="12"/>
      <c r="R74" s="12"/>
    </row>
    <row r="75" spans="1:18">
      <c r="A75" s="3" t="s">
        <v>432</v>
      </c>
      <c r="B75" s="4">
        <v>894.5</v>
      </c>
      <c r="C75" s="4">
        <v>545.5</v>
      </c>
      <c r="D75" s="3" t="s">
        <v>433</v>
      </c>
      <c r="E75" s="4">
        <v>940.5</v>
      </c>
      <c r="F75" s="4">
        <v>645.5</v>
      </c>
      <c r="G75" s="3" t="s">
        <v>434</v>
      </c>
      <c r="H75" s="4">
        <v>974.5</v>
      </c>
      <c r="I75" s="4">
        <v>625.5</v>
      </c>
      <c r="J75" s="5" t="s">
        <v>435</v>
      </c>
      <c r="K75" s="4">
        <v>638.5</v>
      </c>
      <c r="L75" s="4">
        <v>339.5</v>
      </c>
      <c r="M75" s="7" t="s">
        <v>436</v>
      </c>
      <c r="N75" s="4">
        <v>806.5</v>
      </c>
      <c r="O75" s="4">
        <v>184.1</v>
      </c>
      <c r="P75" s="12"/>
      <c r="Q75" s="12"/>
      <c r="R75" s="12"/>
    </row>
    <row r="76" spans="1:18">
      <c r="A76" s="3" t="s">
        <v>437</v>
      </c>
      <c r="B76" s="4">
        <v>894.5</v>
      </c>
      <c r="C76" s="4">
        <v>573.5</v>
      </c>
      <c r="D76" s="3" t="s">
        <v>438</v>
      </c>
      <c r="E76" s="4">
        <v>942.5</v>
      </c>
      <c r="F76" s="4">
        <v>595.5</v>
      </c>
      <c r="G76" s="3" t="s">
        <v>439</v>
      </c>
      <c r="H76" s="4">
        <v>974.5</v>
      </c>
      <c r="I76" s="4">
        <v>655.5</v>
      </c>
      <c r="J76" s="5" t="s">
        <v>440</v>
      </c>
      <c r="K76" s="4">
        <v>638.5</v>
      </c>
      <c r="L76" s="4">
        <v>337.5</v>
      </c>
      <c r="M76" s="7" t="s">
        <v>441</v>
      </c>
      <c r="N76" s="4">
        <v>804.5</v>
      </c>
      <c r="O76" s="4">
        <v>184.1</v>
      </c>
      <c r="P76" s="12"/>
      <c r="Q76" s="12"/>
      <c r="R76" s="12"/>
    </row>
    <row r="77" spans="1:18">
      <c r="A77" s="3" t="s">
        <v>442</v>
      </c>
      <c r="B77" s="4">
        <v>894.5</v>
      </c>
      <c r="C77" s="4">
        <v>599.5</v>
      </c>
      <c r="D77" s="3" t="s">
        <v>443</v>
      </c>
      <c r="E77" s="4">
        <v>942.5</v>
      </c>
      <c r="F77" s="4">
        <v>597.5</v>
      </c>
      <c r="G77" s="3" t="s">
        <v>444</v>
      </c>
      <c r="H77" s="4">
        <v>974.5</v>
      </c>
      <c r="I77" s="4">
        <v>653.5</v>
      </c>
      <c r="J77" s="5" t="s">
        <v>445</v>
      </c>
      <c r="K77" s="4">
        <v>636.5</v>
      </c>
      <c r="L77" s="4">
        <v>313.5</v>
      </c>
      <c r="M77" s="7" t="s">
        <v>446</v>
      </c>
      <c r="N77" s="4">
        <v>802.5</v>
      </c>
      <c r="O77" s="4">
        <v>184.1</v>
      </c>
      <c r="P77" s="12"/>
      <c r="Q77" s="12"/>
      <c r="R77" s="12"/>
    </row>
    <row r="78" spans="1:18">
      <c r="A78" s="3" t="s">
        <v>447</v>
      </c>
      <c r="B78" s="4">
        <v>894.5</v>
      </c>
      <c r="C78" s="4">
        <v>597.5</v>
      </c>
      <c r="D78" s="3" t="s">
        <v>448</v>
      </c>
      <c r="E78" s="4">
        <v>942.5</v>
      </c>
      <c r="F78" s="4">
        <v>623.5</v>
      </c>
      <c r="G78" s="3" t="s">
        <v>449</v>
      </c>
      <c r="H78" s="4">
        <v>974.5</v>
      </c>
      <c r="I78" s="4">
        <v>651.5</v>
      </c>
      <c r="J78" s="5" t="s">
        <v>450</v>
      </c>
      <c r="K78" s="4">
        <v>636.5</v>
      </c>
      <c r="L78" s="4">
        <v>341.5</v>
      </c>
      <c r="M78" s="7" t="s">
        <v>451</v>
      </c>
      <c r="N78" s="4">
        <v>826.5</v>
      </c>
      <c r="O78" s="4">
        <v>184.1</v>
      </c>
      <c r="P78" s="12"/>
      <c r="Q78" s="12"/>
      <c r="R78" s="12"/>
    </row>
    <row r="79" spans="1:18">
      <c r="A79" s="3" t="s">
        <v>452</v>
      </c>
      <c r="B79" s="4">
        <v>894.5</v>
      </c>
      <c r="C79" s="4">
        <v>595.5</v>
      </c>
      <c r="D79" s="3" t="s">
        <v>453</v>
      </c>
      <c r="E79" s="4">
        <v>942.5</v>
      </c>
      <c r="F79" s="4">
        <v>621.5</v>
      </c>
      <c r="G79" s="3" t="s">
        <v>454</v>
      </c>
      <c r="H79" s="4">
        <v>974.5</v>
      </c>
      <c r="I79" s="4">
        <v>677.5</v>
      </c>
      <c r="J79" s="5" t="s">
        <v>455</v>
      </c>
      <c r="K79" s="4">
        <v>636.5</v>
      </c>
      <c r="L79" s="4">
        <v>339.5</v>
      </c>
      <c r="M79" s="7" t="s">
        <v>456</v>
      </c>
      <c r="N79" s="4">
        <v>838.5</v>
      </c>
      <c r="O79" s="4">
        <v>184.1</v>
      </c>
      <c r="P79" s="12"/>
      <c r="Q79" s="12"/>
      <c r="R79" s="12"/>
    </row>
    <row r="80" spans="1:18">
      <c r="A80" s="3" t="s">
        <v>457</v>
      </c>
      <c r="B80" s="4">
        <v>896.5</v>
      </c>
      <c r="C80" s="4">
        <v>551.5</v>
      </c>
      <c r="D80" s="3" t="s">
        <v>458</v>
      </c>
      <c r="E80" s="4">
        <v>942.5</v>
      </c>
      <c r="F80" s="4">
        <v>619.5</v>
      </c>
      <c r="G80" s="3" t="s">
        <v>459</v>
      </c>
      <c r="H80" s="4">
        <v>974.5</v>
      </c>
      <c r="I80" s="4">
        <v>673.5</v>
      </c>
      <c r="J80" s="5" t="s">
        <v>460</v>
      </c>
      <c r="K80" s="4">
        <v>634.5</v>
      </c>
      <c r="L80" s="4">
        <v>285.5</v>
      </c>
      <c r="M80" s="7" t="s">
        <v>461</v>
      </c>
      <c r="N80" s="4">
        <v>836.5</v>
      </c>
      <c r="O80" s="4">
        <v>184.1</v>
      </c>
      <c r="P80" s="12"/>
      <c r="Q80" s="12"/>
      <c r="R80" s="12"/>
    </row>
    <row r="81" spans="1:18">
      <c r="A81" s="3" t="s">
        <v>462</v>
      </c>
      <c r="B81" s="4">
        <v>896.5</v>
      </c>
      <c r="C81" s="4">
        <v>549.5</v>
      </c>
      <c r="D81" s="3" t="s">
        <v>463</v>
      </c>
      <c r="E81" s="4">
        <v>942.5</v>
      </c>
      <c r="F81" s="4">
        <v>647.5</v>
      </c>
      <c r="G81" s="3" t="s">
        <v>464</v>
      </c>
      <c r="H81" s="4">
        <v>976.5</v>
      </c>
      <c r="I81" s="4">
        <v>629.5</v>
      </c>
      <c r="J81" s="5" t="s">
        <v>465</v>
      </c>
      <c r="K81" s="4">
        <v>634.5</v>
      </c>
      <c r="L81" s="4">
        <v>313.5</v>
      </c>
      <c r="M81" s="7" t="s">
        <v>466</v>
      </c>
      <c r="N81" s="4">
        <v>834.5</v>
      </c>
      <c r="O81" s="4">
        <v>184.1</v>
      </c>
      <c r="P81" s="12"/>
      <c r="Q81" s="12"/>
      <c r="R81" s="12"/>
    </row>
    <row r="82" spans="1:18">
      <c r="A82" s="3" t="s">
        <v>467</v>
      </c>
      <c r="B82" s="4">
        <v>896.5</v>
      </c>
      <c r="C82" s="4">
        <v>547.5</v>
      </c>
      <c r="D82" s="3" t="s">
        <v>468</v>
      </c>
      <c r="E82" s="4">
        <v>942.5</v>
      </c>
      <c r="F82" s="4">
        <v>645.5</v>
      </c>
      <c r="G82" s="3" t="s">
        <v>469</v>
      </c>
      <c r="H82" s="4">
        <v>976.5</v>
      </c>
      <c r="I82" s="4">
        <v>627.5</v>
      </c>
      <c r="J82" s="5" t="s">
        <v>470</v>
      </c>
      <c r="K82" s="4">
        <v>634.5</v>
      </c>
      <c r="L82" s="4">
        <v>339.5</v>
      </c>
      <c r="M82" s="7" t="s">
        <v>471</v>
      </c>
      <c r="N82" s="4">
        <v>832.5</v>
      </c>
      <c r="O82" s="4">
        <v>184.1</v>
      </c>
      <c r="P82" s="12"/>
      <c r="Q82" s="12"/>
      <c r="R82" s="12"/>
    </row>
    <row r="83" spans="1:18">
      <c r="A83" s="3" t="s">
        <v>472</v>
      </c>
      <c r="B83" s="4">
        <v>896.5</v>
      </c>
      <c r="C83" s="4">
        <v>573.5</v>
      </c>
      <c r="D83" s="3" t="s">
        <v>473</v>
      </c>
      <c r="E83" s="4">
        <v>944.5</v>
      </c>
      <c r="F83" s="4">
        <v>599.5</v>
      </c>
      <c r="G83" s="3" t="s">
        <v>474</v>
      </c>
      <c r="H83" s="4">
        <v>976.5</v>
      </c>
      <c r="I83" s="4">
        <v>655.5</v>
      </c>
      <c r="J83" s="5" t="s">
        <v>475</v>
      </c>
      <c r="K83" s="4">
        <v>634.5</v>
      </c>
      <c r="L83" s="4">
        <v>337.5</v>
      </c>
      <c r="M83" s="7" t="s">
        <v>476</v>
      </c>
      <c r="N83" s="4">
        <v>830.5</v>
      </c>
      <c r="O83" s="4">
        <v>184.1</v>
      </c>
      <c r="P83" s="12"/>
      <c r="Q83" s="12"/>
      <c r="R83" s="12"/>
    </row>
    <row r="84" spans="1:18">
      <c r="A84" s="3" t="s">
        <v>477</v>
      </c>
      <c r="B84" s="4">
        <v>896.5</v>
      </c>
      <c r="C84" s="4">
        <v>577.5</v>
      </c>
      <c r="D84" s="3" t="s">
        <v>478</v>
      </c>
      <c r="E84" s="4">
        <v>944.5</v>
      </c>
      <c r="F84" s="4">
        <v>597.5</v>
      </c>
      <c r="G84" s="3" t="s">
        <v>479</v>
      </c>
      <c r="H84" s="4">
        <v>976.5</v>
      </c>
      <c r="I84" s="4">
        <v>653.5</v>
      </c>
      <c r="J84" s="5" t="s">
        <v>480</v>
      </c>
      <c r="K84" s="4">
        <v>632.5</v>
      </c>
      <c r="L84" s="4">
        <v>285.5</v>
      </c>
      <c r="M84" s="7" t="s">
        <v>481</v>
      </c>
      <c r="N84" s="4">
        <v>828.5</v>
      </c>
      <c r="O84" s="4">
        <v>184.1</v>
      </c>
      <c r="P84" s="12"/>
      <c r="Q84" s="12"/>
      <c r="R84" s="12"/>
    </row>
    <row r="85" spans="1:18">
      <c r="A85" s="3" t="s">
        <v>482</v>
      </c>
      <c r="B85" s="4">
        <v>896.5</v>
      </c>
      <c r="C85" s="4">
        <v>575.5</v>
      </c>
      <c r="D85" s="3" t="s">
        <v>483</v>
      </c>
      <c r="E85" s="4">
        <v>944.5</v>
      </c>
      <c r="F85" s="4">
        <v>595.5</v>
      </c>
      <c r="G85" s="3" t="s">
        <v>484</v>
      </c>
      <c r="H85" s="4">
        <v>978.5</v>
      </c>
      <c r="I85" s="4">
        <v>629.5</v>
      </c>
      <c r="J85" s="5" t="s">
        <v>485</v>
      </c>
      <c r="K85" s="4">
        <v>632.5</v>
      </c>
      <c r="L85" s="4">
        <v>313.5</v>
      </c>
      <c r="M85" s="7" t="s">
        <v>486</v>
      </c>
      <c r="N85" s="4">
        <v>854.5</v>
      </c>
      <c r="O85" s="4">
        <v>184.1</v>
      </c>
      <c r="P85" s="12"/>
      <c r="Q85" s="12"/>
      <c r="R85" s="12"/>
    </row>
    <row r="86" spans="1:18">
      <c r="A86" s="3" t="s">
        <v>487</v>
      </c>
      <c r="B86" s="4">
        <v>896.5</v>
      </c>
      <c r="C86" s="4">
        <v>601.5</v>
      </c>
      <c r="D86" s="3" t="s">
        <v>488</v>
      </c>
      <c r="E86" s="4">
        <v>944.5</v>
      </c>
      <c r="F86" s="4">
        <v>625.5</v>
      </c>
      <c r="G86" s="3" t="s">
        <v>489</v>
      </c>
      <c r="H86" s="4">
        <v>988.5</v>
      </c>
      <c r="I86" s="4">
        <v>643.5</v>
      </c>
      <c r="J86" s="5" t="s">
        <v>490</v>
      </c>
      <c r="K86" s="4">
        <v>632.5</v>
      </c>
      <c r="L86" s="4">
        <v>337.5</v>
      </c>
      <c r="M86" s="7" t="s">
        <v>491</v>
      </c>
      <c r="N86" s="4">
        <v>852.5</v>
      </c>
      <c r="O86" s="4">
        <v>184.1</v>
      </c>
      <c r="P86" s="12"/>
      <c r="Q86" s="12"/>
      <c r="R86" s="12"/>
    </row>
    <row r="87" spans="1:18">
      <c r="A87" s="3" t="s">
        <v>492</v>
      </c>
      <c r="B87" s="4">
        <v>896.5</v>
      </c>
      <c r="C87" s="4">
        <v>599.5</v>
      </c>
      <c r="D87" s="3" t="s">
        <v>493</v>
      </c>
      <c r="E87" s="4">
        <v>944.5</v>
      </c>
      <c r="F87" s="4">
        <v>623.5</v>
      </c>
      <c r="G87" s="3" t="s">
        <v>494</v>
      </c>
      <c r="H87" s="4">
        <v>990.5</v>
      </c>
      <c r="I87" s="4">
        <v>645.5</v>
      </c>
      <c r="J87" s="5" t="s">
        <v>495</v>
      </c>
      <c r="K87" s="4">
        <v>630.5</v>
      </c>
      <c r="L87" s="4">
        <v>285.5</v>
      </c>
      <c r="M87" s="7" t="s">
        <v>496</v>
      </c>
      <c r="N87" s="4">
        <v>862.5</v>
      </c>
      <c r="O87" s="4">
        <v>184.1</v>
      </c>
      <c r="P87" s="12"/>
      <c r="Q87" s="12"/>
      <c r="R87" s="12"/>
    </row>
    <row r="88" spans="1:18">
      <c r="A88" s="3" t="s">
        <v>497</v>
      </c>
      <c r="B88" s="4">
        <v>898.5</v>
      </c>
      <c r="C88" s="4">
        <v>551.5</v>
      </c>
      <c r="D88" s="3" t="s">
        <v>498</v>
      </c>
      <c r="E88" s="4">
        <v>944.5</v>
      </c>
      <c r="F88" s="4">
        <v>621.5</v>
      </c>
      <c r="G88" s="3" t="s">
        <v>499</v>
      </c>
      <c r="H88" s="4">
        <v>990.5</v>
      </c>
      <c r="I88" s="4">
        <v>643.5</v>
      </c>
      <c r="J88" s="5" t="s">
        <v>500</v>
      </c>
      <c r="K88" s="4">
        <v>630.5</v>
      </c>
      <c r="L88" s="4">
        <v>335.5</v>
      </c>
      <c r="M88" s="7" t="s">
        <v>501</v>
      </c>
      <c r="N88" s="4">
        <v>860.5</v>
      </c>
      <c r="O88" s="4">
        <v>184.1</v>
      </c>
      <c r="P88" s="12"/>
      <c r="Q88" s="12"/>
      <c r="R88" s="12"/>
    </row>
    <row r="89" spans="1:18">
      <c r="A89" s="3" t="s">
        <v>502</v>
      </c>
      <c r="B89" s="4">
        <v>898.5</v>
      </c>
      <c r="C89" s="4">
        <v>549.5</v>
      </c>
      <c r="D89" s="3" t="s">
        <v>503</v>
      </c>
      <c r="E89" s="4">
        <v>944.5</v>
      </c>
      <c r="F89" s="4">
        <v>649.5</v>
      </c>
      <c r="G89" s="3" t="s">
        <v>504</v>
      </c>
      <c r="H89" s="4">
        <v>990.5</v>
      </c>
      <c r="I89" s="4">
        <v>671.5</v>
      </c>
      <c r="J89" s="5" t="s">
        <v>505</v>
      </c>
      <c r="K89" s="4">
        <v>664.5</v>
      </c>
      <c r="L89" s="4">
        <v>341.5</v>
      </c>
      <c r="M89" s="7" t="s">
        <v>506</v>
      </c>
      <c r="N89" s="4">
        <v>858.5</v>
      </c>
      <c r="O89" s="4">
        <v>184.1</v>
      </c>
      <c r="P89" s="12"/>
      <c r="Q89" s="12"/>
      <c r="R89" s="12"/>
    </row>
    <row r="90" spans="1:18">
      <c r="A90" s="3" t="s">
        <v>507</v>
      </c>
      <c r="B90" s="4">
        <v>898.5</v>
      </c>
      <c r="C90" s="4">
        <v>625.5</v>
      </c>
      <c r="D90" s="3" t="s">
        <v>508</v>
      </c>
      <c r="E90" s="4">
        <v>944.5</v>
      </c>
      <c r="F90" s="4">
        <v>647.5</v>
      </c>
      <c r="G90" s="3" t="s">
        <v>509</v>
      </c>
      <c r="H90" s="4">
        <v>992.5</v>
      </c>
      <c r="I90" s="4">
        <v>647.5</v>
      </c>
      <c r="J90" s="5" t="s">
        <v>510</v>
      </c>
      <c r="K90" s="4">
        <v>662.5</v>
      </c>
      <c r="L90" s="4">
        <v>313.5</v>
      </c>
      <c r="M90" s="7" t="s">
        <v>511</v>
      </c>
      <c r="N90" s="4">
        <v>856.5</v>
      </c>
      <c r="O90" s="4">
        <v>184.1</v>
      </c>
      <c r="P90" s="12"/>
      <c r="Q90" s="12"/>
      <c r="R90" s="12"/>
    </row>
    <row r="91" spans="1:18">
      <c r="A91" s="3" t="s">
        <v>512</v>
      </c>
      <c r="B91" s="4">
        <v>898.5</v>
      </c>
      <c r="C91" s="4">
        <v>579.5</v>
      </c>
      <c r="D91" s="3" t="s">
        <v>513</v>
      </c>
      <c r="E91" s="4">
        <v>944.5</v>
      </c>
      <c r="F91" s="4">
        <v>645.5</v>
      </c>
      <c r="G91" s="3" t="s">
        <v>514</v>
      </c>
      <c r="H91" s="4">
        <v>992.5</v>
      </c>
      <c r="I91" s="4">
        <v>645.5</v>
      </c>
      <c r="J91" s="5" t="s">
        <v>515</v>
      </c>
      <c r="K91" s="4">
        <v>662.5</v>
      </c>
      <c r="L91" s="4">
        <v>341.5</v>
      </c>
      <c r="M91" s="7" t="s">
        <v>516</v>
      </c>
      <c r="N91" s="4">
        <v>882.5</v>
      </c>
      <c r="O91" s="4">
        <v>184.1</v>
      </c>
      <c r="P91" s="12"/>
      <c r="Q91" s="12"/>
      <c r="R91" s="12"/>
    </row>
    <row r="92" spans="1:18">
      <c r="A92" s="3" t="s">
        <v>517</v>
      </c>
      <c r="B92" s="4">
        <v>898.5</v>
      </c>
      <c r="C92" s="4">
        <v>577.5</v>
      </c>
      <c r="D92" s="3" t="s">
        <v>518</v>
      </c>
      <c r="E92" s="4">
        <v>944.5</v>
      </c>
      <c r="F92" s="4">
        <v>643.5</v>
      </c>
      <c r="G92" s="3" t="s">
        <v>519</v>
      </c>
      <c r="H92" s="4">
        <v>992.5</v>
      </c>
      <c r="I92" s="4">
        <v>643.5</v>
      </c>
      <c r="J92" s="5" t="s">
        <v>520</v>
      </c>
      <c r="K92" s="4">
        <v>662.5</v>
      </c>
      <c r="L92" s="4">
        <v>339.5</v>
      </c>
      <c r="M92" s="7" t="s">
        <v>521</v>
      </c>
      <c r="N92" s="4">
        <v>880.5</v>
      </c>
      <c r="O92" s="4">
        <v>184.1</v>
      </c>
      <c r="P92" s="12"/>
      <c r="Q92" s="12"/>
      <c r="R92" s="12"/>
    </row>
    <row r="93" spans="1:18">
      <c r="A93" s="3" t="s">
        <v>522</v>
      </c>
      <c r="B93" s="4">
        <v>898.5</v>
      </c>
      <c r="C93" s="4">
        <v>575.5</v>
      </c>
      <c r="D93" s="3" t="s">
        <v>523</v>
      </c>
      <c r="E93" s="4">
        <v>944.5</v>
      </c>
      <c r="F93" s="4">
        <v>671.5</v>
      </c>
      <c r="G93" s="3" t="s">
        <v>524</v>
      </c>
      <c r="H93" s="4">
        <v>992.5</v>
      </c>
      <c r="I93" s="4">
        <v>673.5</v>
      </c>
      <c r="J93" s="5" t="s">
        <v>525</v>
      </c>
      <c r="K93" s="4">
        <v>660.5</v>
      </c>
      <c r="L93" s="4">
        <v>313.5</v>
      </c>
      <c r="M93" s="7" t="s">
        <v>526</v>
      </c>
      <c r="N93" s="4">
        <v>878.5</v>
      </c>
      <c r="O93" s="4">
        <v>184.1</v>
      </c>
      <c r="P93" s="12"/>
      <c r="Q93" s="12"/>
      <c r="R93" s="12"/>
    </row>
    <row r="94" spans="1:18">
      <c r="A94" s="3" t="s">
        <v>527</v>
      </c>
      <c r="B94" s="4">
        <v>898.5</v>
      </c>
      <c r="C94" s="4">
        <v>603.5</v>
      </c>
      <c r="D94" s="3" t="s">
        <v>528</v>
      </c>
      <c r="E94" s="4">
        <v>944.5</v>
      </c>
      <c r="F94" s="4">
        <v>699.5</v>
      </c>
      <c r="G94" s="3" t="s">
        <v>529</v>
      </c>
      <c r="H94" s="4">
        <v>992.5</v>
      </c>
      <c r="I94" s="4">
        <v>671.5</v>
      </c>
      <c r="J94" s="5" t="s">
        <v>530</v>
      </c>
      <c r="K94" s="4">
        <v>660.5</v>
      </c>
      <c r="L94" s="4">
        <v>341.5</v>
      </c>
      <c r="M94" s="7" t="s">
        <v>531</v>
      </c>
      <c r="N94" s="4">
        <v>886.5</v>
      </c>
      <c r="O94" s="4">
        <v>184.1</v>
      </c>
      <c r="P94" s="12"/>
      <c r="Q94" s="12"/>
      <c r="R94" s="12"/>
    </row>
    <row r="95" spans="1:18">
      <c r="A95" s="3" t="s">
        <v>532</v>
      </c>
      <c r="B95" s="4">
        <v>898.5</v>
      </c>
      <c r="C95" s="4">
        <v>601.5</v>
      </c>
      <c r="D95" s="3" t="s">
        <v>533</v>
      </c>
      <c r="E95" s="4">
        <v>944.5</v>
      </c>
      <c r="F95" s="4">
        <v>645.5</v>
      </c>
      <c r="G95" s="3" t="s">
        <v>534</v>
      </c>
      <c r="H95" s="4">
        <v>992.5</v>
      </c>
      <c r="I95" s="4">
        <v>697.5</v>
      </c>
      <c r="J95" s="5" t="s">
        <v>535</v>
      </c>
      <c r="K95" s="4">
        <v>660.5</v>
      </c>
      <c r="L95" s="4">
        <v>339.5</v>
      </c>
      <c r="M95" s="7" t="s">
        <v>536</v>
      </c>
      <c r="N95" s="4">
        <v>884.5</v>
      </c>
      <c r="O95" s="4">
        <v>184.1</v>
      </c>
      <c r="P95" s="12"/>
      <c r="Q95" s="12"/>
      <c r="R95" s="12"/>
    </row>
    <row r="96" spans="1:18">
      <c r="A96" s="3" t="s">
        <v>537</v>
      </c>
      <c r="B96" s="4">
        <v>898.5</v>
      </c>
      <c r="C96" s="4">
        <v>597.5</v>
      </c>
      <c r="D96" s="3" t="s">
        <v>538</v>
      </c>
      <c r="E96" s="4">
        <v>946.5</v>
      </c>
      <c r="F96" s="4">
        <v>601.5</v>
      </c>
      <c r="G96" s="3" t="s">
        <v>539</v>
      </c>
      <c r="H96" s="4">
        <v>994.5</v>
      </c>
      <c r="I96" s="4">
        <v>649.5</v>
      </c>
      <c r="J96" s="5" t="s">
        <v>540</v>
      </c>
      <c r="K96" s="4">
        <v>660.5</v>
      </c>
      <c r="L96" s="4">
        <v>337.5</v>
      </c>
      <c r="M96" s="7" t="s">
        <v>541</v>
      </c>
      <c r="N96" s="4">
        <v>910.5</v>
      </c>
      <c r="O96" s="4">
        <v>184.1</v>
      </c>
      <c r="P96" s="12"/>
      <c r="Q96" s="12"/>
      <c r="R96" s="12"/>
    </row>
    <row r="97" spans="1:18">
      <c r="A97" s="3" t="s">
        <v>542</v>
      </c>
      <c r="B97" s="4">
        <v>900.5</v>
      </c>
      <c r="C97" s="4">
        <v>599.5</v>
      </c>
      <c r="D97" s="3" t="s">
        <v>543</v>
      </c>
      <c r="E97" s="4">
        <v>946.5</v>
      </c>
      <c r="F97" s="4">
        <v>599.5</v>
      </c>
      <c r="G97" s="3" t="s">
        <v>544</v>
      </c>
      <c r="H97" s="4">
        <v>994.5</v>
      </c>
      <c r="I97" s="4">
        <v>647.5</v>
      </c>
      <c r="J97" s="5" t="s">
        <v>545</v>
      </c>
      <c r="K97" s="4">
        <v>658.5</v>
      </c>
      <c r="L97" s="4">
        <v>313.5</v>
      </c>
      <c r="M97" s="7" t="s">
        <v>546</v>
      </c>
      <c r="N97" s="4">
        <v>908.5</v>
      </c>
      <c r="O97" s="4">
        <v>184.1</v>
      </c>
      <c r="P97" s="12"/>
      <c r="Q97" s="12"/>
      <c r="R97" s="12"/>
    </row>
    <row r="98" spans="1:18">
      <c r="A98" s="3" t="s">
        <v>547</v>
      </c>
      <c r="B98" s="4">
        <v>900.5</v>
      </c>
      <c r="C98" s="4">
        <v>551.5</v>
      </c>
      <c r="D98" s="3" t="s">
        <v>548</v>
      </c>
      <c r="E98" s="4">
        <v>946.5</v>
      </c>
      <c r="F98" s="4">
        <v>597.5</v>
      </c>
      <c r="G98" s="3" t="s">
        <v>549</v>
      </c>
      <c r="H98" s="4">
        <v>994.5</v>
      </c>
      <c r="I98" s="4">
        <v>645.5</v>
      </c>
      <c r="J98" s="5" t="s">
        <v>550</v>
      </c>
      <c r="K98" s="4">
        <v>658.5</v>
      </c>
      <c r="L98" s="4">
        <v>339.5</v>
      </c>
      <c r="M98" s="7" t="s">
        <v>551</v>
      </c>
      <c r="N98" s="4">
        <v>906.5</v>
      </c>
      <c r="O98" s="4">
        <v>184.1</v>
      </c>
      <c r="P98" s="12"/>
      <c r="Q98" s="12"/>
      <c r="R98" s="12"/>
    </row>
    <row r="99" spans="1:18">
      <c r="A99" s="3" t="s">
        <v>552</v>
      </c>
      <c r="B99" s="4">
        <v>900.5</v>
      </c>
      <c r="C99" s="4">
        <v>579.5</v>
      </c>
      <c r="D99" s="3" t="s">
        <v>553</v>
      </c>
      <c r="E99" s="4">
        <v>946.5</v>
      </c>
      <c r="F99" s="4">
        <v>627.5</v>
      </c>
      <c r="G99" s="3" t="s">
        <v>554</v>
      </c>
      <c r="H99" s="4">
        <v>994.5</v>
      </c>
      <c r="I99" s="4">
        <v>675.5</v>
      </c>
      <c r="J99" s="5" t="s">
        <v>555</v>
      </c>
      <c r="K99" s="4">
        <v>658.5</v>
      </c>
      <c r="L99" s="4">
        <v>337.5</v>
      </c>
      <c r="M99" s="7" t="s">
        <v>556</v>
      </c>
      <c r="N99" s="4">
        <v>934.5</v>
      </c>
      <c r="O99" s="4">
        <v>184.1</v>
      </c>
      <c r="P99" s="12"/>
      <c r="Q99" s="12"/>
      <c r="R99" s="12"/>
    </row>
    <row r="100" spans="1:18">
      <c r="A100" s="3" t="s">
        <v>557</v>
      </c>
      <c r="B100" s="4">
        <v>900.5</v>
      </c>
      <c r="C100" s="4">
        <v>577.5</v>
      </c>
      <c r="D100" s="3" t="s">
        <v>558</v>
      </c>
      <c r="E100" s="4">
        <v>946.5</v>
      </c>
      <c r="F100" s="4">
        <v>625.5</v>
      </c>
      <c r="G100" s="3" t="s">
        <v>559</v>
      </c>
      <c r="H100" s="4">
        <v>994.5</v>
      </c>
      <c r="I100" s="4">
        <v>673.5</v>
      </c>
      <c r="J100" s="5" t="s">
        <v>560</v>
      </c>
      <c r="K100" s="4">
        <v>658.5</v>
      </c>
      <c r="L100" s="4">
        <v>335.5</v>
      </c>
      <c r="M100" s="6" t="s">
        <v>561</v>
      </c>
      <c r="N100" s="4">
        <v>412.2</v>
      </c>
      <c r="O100" s="4">
        <v>271.2</v>
      </c>
      <c r="P100" s="12"/>
      <c r="Q100" s="12"/>
      <c r="R100" s="12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atty acid</vt:lpstr>
      <vt:lpstr>TAG, DAG, PC, 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作成者</dc:creator>
  <cp:lastModifiedBy>伊東信</cp:lastModifiedBy>
  <dcterms:created xsi:type="dcterms:W3CDTF">2021-09-28T05:44:16Z</dcterms:created>
  <dcterms:modified xsi:type="dcterms:W3CDTF">2021-10-23T05:31:24Z</dcterms:modified>
</cp:coreProperties>
</file>